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aasirvatham\Desktop\"/>
    </mc:Choice>
  </mc:AlternateContent>
  <xr:revisionPtr revIDLastSave="0" documentId="8_{32674D68-2080-48A6-AE94-42AD8591D294}" xr6:coauthVersionLast="41" xr6:coauthVersionMax="41" xr10:uidLastSave="{00000000-0000-0000-0000-000000000000}"/>
  <bookViews>
    <workbookView xWindow="-108" yWindow="-108" windowWidth="23256" windowHeight="12576" firstSheet="2" activeTab="3" xr2:uid="{00000000-000D-0000-FFFF-FFFF00000000}"/>
  </bookViews>
  <sheets>
    <sheet name="1 Hour" sheetId="1" r:id="rId1"/>
    <sheet name="3 Hours" sheetId="2" r:id="rId2"/>
    <sheet name="12 Hours" sheetId="3" r:id="rId3"/>
    <sheet name="24 Hours" sheetId="4" r:id="rId4"/>
    <sheet name="N2" sheetId="5" r:id="rId5"/>
    <sheet name="FSK" sheetId="6" r:id="rId6"/>
    <sheet name="0 LPS" sheetId="7" r:id="rId7"/>
    <sheet name="0.1 LPS " sheetId="11" r:id="rId8"/>
    <sheet name="1 LPS" sheetId="9" r:id="rId9"/>
    <sheet name="10 LP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" i="5" l="1"/>
  <c r="P11" i="5"/>
  <c r="Q11" i="5"/>
  <c r="O12" i="5"/>
  <c r="P12" i="5"/>
  <c r="Q12" i="5"/>
  <c r="O13" i="5"/>
  <c r="P13" i="5"/>
  <c r="Q13" i="5"/>
  <c r="O14" i="5"/>
  <c r="P14" i="5"/>
  <c r="Q14" i="5"/>
  <c r="T20" i="11"/>
  <c r="S20" i="11"/>
  <c r="R20" i="11"/>
  <c r="Q20" i="11"/>
  <c r="P20" i="11"/>
  <c r="O20" i="11"/>
  <c r="N20" i="11"/>
  <c r="M20" i="11"/>
  <c r="I20" i="11"/>
  <c r="H20" i="11"/>
  <c r="G20" i="11"/>
  <c r="F20" i="11"/>
  <c r="E20" i="11"/>
  <c r="D20" i="11"/>
  <c r="C20" i="11"/>
  <c r="B20" i="11"/>
  <c r="T19" i="11"/>
  <c r="S19" i="11"/>
  <c r="R19" i="11"/>
  <c r="Q19" i="11"/>
  <c r="P19" i="11"/>
  <c r="O19" i="11"/>
  <c r="N19" i="11"/>
  <c r="M19" i="11"/>
  <c r="I19" i="11"/>
  <c r="H19" i="11"/>
  <c r="G19" i="11"/>
  <c r="F19" i="11"/>
  <c r="E19" i="11"/>
  <c r="D19" i="11"/>
  <c r="C19" i="11"/>
  <c r="B19" i="11"/>
  <c r="T18" i="11"/>
  <c r="S18" i="11"/>
  <c r="R18" i="11"/>
  <c r="Q18" i="11"/>
  <c r="P18" i="11"/>
  <c r="O18" i="11"/>
  <c r="N18" i="11"/>
  <c r="M18" i="11"/>
  <c r="I18" i="11"/>
  <c r="H18" i="11"/>
  <c r="G18" i="11"/>
  <c r="F18" i="11"/>
  <c r="E18" i="11"/>
  <c r="D18" i="11"/>
  <c r="C18" i="11"/>
  <c r="B18" i="11"/>
  <c r="T17" i="11"/>
  <c r="S17" i="11"/>
  <c r="R17" i="11"/>
  <c r="Q17" i="11"/>
  <c r="P17" i="11"/>
  <c r="O17" i="11"/>
  <c r="N17" i="11"/>
  <c r="M17" i="11"/>
  <c r="I17" i="11"/>
  <c r="H17" i="11"/>
  <c r="G17" i="11"/>
  <c r="F17" i="11"/>
  <c r="E17" i="11"/>
  <c r="D17" i="11"/>
  <c r="C17" i="11"/>
  <c r="B17" i="11"/>
  <c r="T13" i="11"/>
  <c r="S13" i="11"/>
  <c r="R13" i="11"/>
  <c r="Q13" i="11"/>
  <c r="P13" i="11"/>
  <c r="O13" i="11"/>
  <c r="N13" i="11"/>
  <c r="M13" i="11"/>
  <c r="I13" i="11"/>
  <c r="H13" i="11"/>
  <c r="G13" i="11"/>
  <c r="F13" i="11"/>
  <c r="E13" i="11"/>
  <c r="D13" i="11"/>
  <c r="C13" i="11"/>
  <c r="B13" i="11"/>
  <c r="T12" i="11"/>
  <c r="S12" i="11"/>
  <c r="R12" i="11"/>
  <c r="Q12" i="11"/>
  <c r="P12" i="11"/>
  <c r="O12" i="11"/>
  <c r="N12" i="11"/>
  <c r="M12" i="11"/>
  <c r="I12" i="11"/>
  <c r="H12" i="11"/>
  <c r="G12" i="11"/>
  <c r="F12" i="11"/>
  <c r="E12" i="11"/>
  <c r="D12" i="11"/>
  <c r="C12" i="11"/>
  <c r="B12" i="11"/>
  <c r="T11" i="11"/>
  <c r="S11" i="11"/>
  <c r="R11" i="11"/>
  <c r="Q11" i="11"/>
  <c r="P11" i="11"/>
  <c r="O11" i="11"/>
  <c r="N11" i="11"/>
  <c r="M11" i="11"/>
  <c r="I11" i="11"/>
  <c r="H11" i="11"/>
  <c r="G11" i="11"/>
  <c r="F11" i="11"/>
  <c r="E11" i="11"/>
  <c r="B25" i="11" s="1"/>
  <c r="D11" i="11"/>
  <c r="C11" i="11"/>
  <c r="B11" i="11"/>
  <c r="T10" i="11"/>
  <c r="S10" i="11"/>
  <c r="R10" i="11"/>
  <c r="Q10" i="11"/>
  <c r="P10" i="11"/>
  <c r="N10" i="11"/>
  <c r="M10" i="11"/>
  <c r="I10" i="11"/>
  <c r="H10" i="11"/>
  <c r="G10" i="11"/>
  <c r="F10" i="11"/>
  <c r="E10" i="11"/>
  <c r="B24" i="11" s="1"/>
  <c r="C10" i="11"/>
  <c r="B10" i="11"/>
  <c r="T6" i="11"/>
  <c r="S6" i="11"/>
  <c r="R6" i="11"/>
  <c r="Q6" i="11"/>
  <c r="P6" i="11"/>
  <c r="M27" i="11" s="1"/>
  <c r="O6" i="11"/>
  <c r="N6" i="11"/>
  <c r="M6" i="11"/>
  <c r="I6" i="11"/>
  <c r="C27" i="11" s="1"/>
  <c r="H6" i="11"/>
  <c r="G6" i="11"/>
  <c r="F6" i="11"/>
  <c r="E6" i="11"/>
  <c r="B27" i="11" s="1"/>
  <c r="D6" i="11"/>
  <c r="C6" i="11"/>
  <c r="B6" i="11"/>
  <c r="T5" i="11"/>
  <c r="N26" i="11" s="1"/>
  <c r="S5" i="11"/>
  <c r="R5" i="11"/>
  <c r="Q5" i="11"/>
  <c r="P5" i="11"/>
  <c r="O5" i="11"/>
  <c r="N5" i="11"/>
  <c r="M5" i="11"/>
  <c r="I5" i="11"/>
  <c r="C26" i="11" s="1"/>
  <c r="H5" i="11"/>
  <c r="G5" i="11"/>
  <c r="F5" i="11"/>
  <c r="E5" i="11"/>
  <c r="D5" i="11"/>
  <c r="C5" i="11"/>
  <c r="B5" i="11"/>
  <c r="T4" i="11"/>
  <c r="S4" i="11"/>
  <c r="R4" i="11"/>
  <c r="Q4" i="11"/>
  <c r="P4" i="11"/>
  <c r="O4" i="11"/>
  <c r="N4" i="11"/>
  <c r="I4" i="11"/>
  <c r="H4" i="11"/>
  <c r="G4" i="11"/>
  <c r="F4" i="11"/>
  <c r="E4" i="11"/>
  <c r="D4" i="11"/>
  <c r="C4" i="11"/>
  <c r="T3" i="11"/>
  <c r="N24" i="11" s="1"/>
  <c r="S3" i="11"/>
  <c r="R3" i="11"/>
  <c r="P3" i="11"/>
  <c r="O3" i="11"/>
  <c r="N3" i="11"/>
  <c r="M3" i="11"/>
  <c r="I3" i="11"/>
  <c r="H3" i="11"/>
  <c r="G3" i="11"/>
  <c r="E3" i="11"/>
  <c r="D3" i="11"/>
  <c r="C3" i="11"/>
  <c r="B3" i="11"/>
  <c r="B26" i="11"/>
  <c r="M26" i="11"/>
  <c r="M25" i="11"/>
  <c r="M24" i="11"/>
  <c r="N27" i="11"/>
  <c r="N25" i="11"/>
  <c r="C25" i="11"/>
  <c r="C24" i="11"/>
  <c r="B3" i="9"/>
  <c r="B4" i="9"/>
  <c r="B5" i="9"/>
  <c r="B6" i="9"/>
  <c r="C3" i="9"/>
  <c r="S5" i="10"/>
  <c r="S6" i="10"/>
  <c r="R17" i="10"/>
  <c r="R18" i="10"/>
  <c r="S18" i="10"/>
  <c r="R19" i="10"/>
  <c r="R20" i="10"/>
  <c r="S20" i="10"/>
  <c r="N17" i="10"/>
  <c r="O17" i="10"/>
  <c r="N18" i="10"/>
  <c r="N19" i="10"/>
  <c r="N20" i="10"/>
  <c r="O20" i="10"/>
  <c r="N10" i="10"/>
  <c r="O10" i="10"/>
  <c r="N11" i="10"/>
  <c r="O11" i="10"/>
  <c r="N12" i="10"/>
  <c r="N13" i="10"/>
  <c r="O13" i="10"/>
  <c r="N3" i="10"/>
  <c r="O3" i="10"/>
  <c r="N4" i="10"/>
  <c r="N5" i="10"/>
  <c r="O5" i="10"/>
  <c r="N6" i="10"/>
  <c r="O6" i="10"/>
  <c r="T20" i="10"/>
  <c r="Q20" i="10"/>
  <c r="P20" i="10"/>
  <c r="M20" i="10"/>
  <c r="I20" i="10"/>
  <c r="H20" i="10"/>
  <c r="G20" i="10"/>
  <c r="F20" i="10"/>
  <c r="E20" i="10"/>
  <c r="D20" i="10"/>
  <c r="C20" i="10"/>
  <c r="B20" i="10"/>
  <c r="T19" i="10"/>
  <c r="Q19" i="10"/>
  <c r="P19" i="10"/>
  <c r="M19" i="10"/>
  <c r="I19" i="10"/>
  <c r="G19" i="10"/>
  <c r="F19" i="10"/>
  <c r="E19" i="10"/>
  <c r="C19" i="10"/>
  <c r="B19" i="10"/>
  <c r="T18" i="10"/>
  <c r="Q18" i="10"/>
  <c r="P18" i="10"/>
  <c r="M18" i="10"/>
  <c r="I18" i="10"/>
  <c r="H18" i="10"/>
  <c r="G18" i="10"/>
  <c r="F18" i="10"/>
  <c r="E18" i="10"/>
  <c r="C18" i="10"/>
  <c r="B18" i="10"/>
  <c r="T17" i="10"/>
  <c r="Q17" i="10"/>
  <c r="P17" i="10"/>
  <c r="M17" i="10"/>
  <c r="I17" i="10"/>
  <c r="G17" i="10"/>
  <c r="F17" i="10"/>
  <c r="E17" i="10"/>
  <c r="D17" i="10"/>
  <c r="C17" i="10"/>
  <c r="B17" i="10"/>
  <c r="T13" i="10"/>
  <c r="S13" i="10"/>
  <c r="R13" i="10"/>
  <c r="Q13" i="10"/>
  <c r="P13" i="10"/>
  <c r="M13" i="10"/>
  <c r="I13" i="10"/>
  <c r="H13" i="10"/>
  <c r="G13" i="10"/>
  <c r="F13" i="10"/>
  <c r="E13" i="10"/>
  <c r="D13" i="10"/>
  <c r="C13" i="10"/>
  <c r="B13" i="10"/>
  <c r="T12" i="10"/>
  <c r="S12" i="10"/>
  <c r="Q12" i="10"/>
  <c r="M12" i="10"/>
  <c r="I12" i="10"/>
  <c r="H12" i="10"/>
  <c r="F12" i="10"/>
  <c r="E12" i="10"/>
  <c r="C12" i="10"/>
  <c r="B12" i="10"/>
  <c r="T11" i="10"/>
  <c r="S11" i="10"/>
  <c r="R11" i="10"/>
  <c r="Q11" i="10"/>
  <c r="P11" i="10"/>
  <c r="M11" i="10"/>
  <c r="I11" i="10"/>
  <c r="H11" i="10"/>
  <c r="G11" i="10"/>
  <c r="F11" i="10"/>
  <c r="E11" i="10"/>
  <c r="D11" i="10"/>
  <c r="C11" i="10"/>
  <c r="B11" i="10"/>
  <c r="T10" i="10"/>
  <c r="S10" i="10"/>
  <c r="R10" i="10"/>
  <c r="Q10" i="10"/>
  <c r="P10" i="10"/>
  <c r="M10" i="10"/>
  <c r="I10" i="10"/>
  <c r="H10" i="10"/>
  <c r="G10" i="10"/>
  <c r="F10" i="10"/>
  <c r="E10" i="10"/>
  <c r="D10" i="10"/>
  <c r="C10" i="10"/>
  <c r="B10" i="10"/>
  <c r="T6" i="10"/>
  <c r="R6" i="10"/>
  <c r="Q6" i="10"/>
  <c r="P6" i="10"/>
  <c r="M6" i="10"/>
  <c r="I6" i="10"/>
  <c r="H6" i="10"/>
  <c r="G6" i="10"/>
  <c r="F6" i="10"/>
  <c r="E6" i="10"/>
  <c r="D6" i="10"/>
  <c r="C6" i="10"/>
  <c r="B6" i="10"/>
  <c r="T5" i="10"/>
  <c r="N26" i="10" s="1"/>
  <c r="R5" i="10"/>
  <c r="Q5" i="10"/>
  <c r="P5" i="10"/>
  <c r="M5" i="10"/>
  <c r="I5" i="10"/>
  <c r="H5" i="10"/>
  <c r="G5" i="10"/>
  <c r="F5" i="10"/>
  <c r="E5" i="10"/>
  <c r="D5" i="10"/>
  <c r="C5" i="10"/>
  <c r="B5" i="10"/>
  <c r="T4" i="10"/>
  <c r="R4" i="10"/>
  <c r="Q4" i="10"/>
  <c r="P4" i="10"/>
  <c r="M4" i="10"/>
  <c r="I4" i="10"/>
  <c r="C25" i="10" s="1"/>
  <c r="G4" i="10"/>
  <c r="F4" i="10"/>
  <c r="E4" i="10"/>
  <c r="B25" i="10" s="1"/>
  <c r="C4" i="10"/>
  <c r="B4" i="10"/>
  <c r="T3" i="10"/>
  <c r="R3" i="10"/>
  <c r="Q3" i="10"/>
  <c r="P3" i="10"/>
  <c r="M3" i="10"/>
  <c r="I3" i="10"/>
  <c r="G3" i="10"/>
  <c r="F3" i="10"/>
  <c r="E3" i="10"/>
  <c r="D3" i="10"/>
  <c r="C3" i="10"/>
  <c r="B3" i="10"/>
  <c r="N24" i="10"/>
  <c r="M24" i="10"/>
  <c r="M27" i="10"/>
  <c r="B27" i="10"/>
  <c r="B26" i="10"/>
  <c r="M25" i="10"/>
  <c r="B24" i="10"/>
  <c r="N27" i="10"/>
  <c r="C27" i="10"/>
  <c r="C26" i="10"/>
  <c r="N25" i="10"/>
  <c r="C24" i="10"/>
  <c r="S20" i="7" l="1"/>
  <c r="R20" i="7"/>
  <c r="O20" i="7"/>
  <c r="N20" i="7"/>
  <c r="M20" i="7"/>
  <c r="H20" i="7"/>
  <c r="G20" i="7"/>
  <c r="D20" i="7"/>
  <c r="C20" i="7"/>
  <c r="B20" i="7"/>
  <c r="S19" i="7"/>
  <c r="R19" i="7"/>
  <c r="Q19" i="7"/>
  <c r="O19" i="7"/>
  <c r="N19" i="7"/>
  <c r="M19" i="7"/>
  <c r="H19" i="7"/>
  <c r="G19" i="7"/>
  <c r="F19" i="7"/>
  <c r="R18" i="7"/>
  <c r="Q18" i="7"/>
  <c r="O18" i="7"/>
  <c r="N18" i="7"/>
  <c r="G18" i="7"/>
  <c r="F18" i="7"/>
  <c r="D18" i="7"/>
  <c r="C18" i="7"/>
  <c r="S17" i="7"/>
  <c r="R17" i="7"/>
  <c r="Q17" i="7"/>
  <c r="O17" i="7"/>
  <c r="N17" i="7"/>
  <c r="M17" i="7"/>
  <c r="H17" i="7"/>
  <c r="G17" i="7"/>
  <c r="F17" i="7"/>
  <c r="D17" i="7"/>
  <c r="C17" i="7"/>
  <c r="B17" i="7"/>
  <c r="S13" i="7"/>
  <c r="R13" i="7"/>
  <c r="O13" i="7"/>
  <c r="N13" i="7"/>
  <c r="M13" i="7"/>
  <c r="H13" i="7"/>
  <c r="G13" i="7"/>
  <c r="D13" i="7"/>
  <c r="C13" i="7"/>
  <c r="B13" i="7"/>
  <c r="S12" i="7"/>
  <c r="R12" i="7"/>
  <c r="Q12" i="7"/>
  <c r="O12" i="7"/>
  <c r="N12" i="7"/>
  <c r="M12" i="7"/>
  <c r="H12" i="7"/>
  <c r="G12" i="7"/>
  <c r="F12" i="7"/>
  <c r="D12" i="7"/>
  <c r="C12" i="7"/>
  <c r="B12" i="7"/>
  <c r="S11" i="7"/>
  <c r="R11" i="7"/>
  <c r="Q11" i="7"/>
  <c r="O11" i="7"/>
  <c r="N11" i="7"/>
  <c r="M11" i="7"/>
  <c r="H11" i="7"/>
  <c r="G11" i="7"/>
  <c r="F11" i="7"/>
  <c r="D11" i="7"/>
  <c r="C11" i="7"/>
  <c r="B11" i="7"/>
  <c r="S10" i="7"/>
  <c r="R10" i="7"/>
  <c r="O10" i="7"/>
  <c r="N10" i="7"/>
  <c r="H10" i="7"/>
  <c r="G10" i="7"/>
  <c r="D10" i="7"/>
  <c r="C10" i="7"/>
  <c r="S6" i="7"/>
  <c r="R6" i="7"/>
  <c r="Q6" i="7"/>
  <c r="O6" i="7"/>
  <c r="N6" i="7"/>
  <c r="M6" i="7"/>
  <c r="H6" i="7"/>
  <c r="G6" i="7"/>
  <c r="F6" i="7"/>
  <c r="D6" i="7"/>
  <c r="C6" i="7"/>
  <c r="B6" i="7"/>
  <c r="S5" i="7"/>
  <c r="R5" i="7"/>
  <c r="Q5" i="7"/>
  <c r="O5" i="7"/>
  <c r="N5" i="7"/>
  <c r="M5" i="7"/>
  <c r="H5" i="7"/>
  <c r="G5" i="7"/>
  <c r="F5" i="7"/>
  <c r="D5" i="7"/>
  <c r="C5" i="7"/>
  <c r="B5" i="7"/>
  <c r="S4" i="7"/>
  <c r="R4" i="7"/>
  <c r="Q4" i="7"/>
  <c r="O4" i="7"/>
  <c r="N4" i="7"/>
  <c r="M4" i="7"/>
  <c r="H4" i="7"/>
  <c r="G4" i="7"/>
  <c r="F4" i="7"/>
  <c r="D4" i="7"/>
  <c r="C4" i="7"/>
  <c r="B4" i="7"/>
  <c r="S3" i="7"/>
  <c r="R3" i="7"/>
  <c r="O3" i="7"/>
  <c r="N3" i="7"/>
  <c r="H3" i="7"/>
  <c r="G3" i="7"/>
  <c r="D3" i="7"/>
  <c r="C3" i="7"/>
  <c r="AI21" i="6"/>
  <c r="AH21" i="6"/>
  <c r="AG21" i="6"/>
  <c r="AD21" i="6"/>
  <c r="AC21" i="6"/>
  <c r="AA21" i="6"/>
  <c r="Z21" i="6"/>
  <c r="Y21" i="6"/>
  <c r="V21" i="6"/>
  <c r="U21" i="6"/>
  <c r="P21" i="6"/>
  <c r="O21" i="6"/>
  <c r="N21" i="6"/>
  <c r="K21" i="6"/>
  <c r="J21" i="6"/>
  <c r="H21" i="6"/>
  <c r="G21" i="6"/>
  <c r="F21" i="6"/>
  <c r="C21" i="6"/>
  <c r="B21" i="6"/>
  <c r="AI20" i="6"/>
  <c r="AH20" i="6"/>
  <c r="AG20" i="6"/>
  <c r="AE20" i="6"/>
  <c r="AD20" i="6"/>
  <c r="AC20" i="6"/>
  <c r="AA20" i="6"/>
  <c r="Z20" i="6"/>
  <c r="W20" i="6"/>
  <c r="V20" i="6"/>
  <c r="U20" i="6"/>
  <c r="P20" i="6"/>
  <c r="O20" i="6"/>
  <c r="N20" i="6"/>
  <c r="L20" i="6"/>
  <c r="K20" i="6"/>
  <c r="J20" i="6"/>
  <c r="H20" i="6"/>
  <c r="G20" i="6"/>
  <c r="D20" i="6"/>
  <c r="C20" i="6"/>
  <c r="B20" i="6"/>
  <c r="AI19" i="6"/>
  <c r="AH19" i="6"/>
  <c r="AG19" i="6"/>
  <c r="AE19" i="6"/>
  <c r="AD19" i="6"/>
  <c r="AC19" i="6"/>
  <c r="AA19" i="6"/>
  <c r="Z19" i="6"/>
  <c r="Y19" i="6"/>
  <c r="W19" i="6"/>
  <c r="V19" i="6"/>
  <c r="U19" i="6"/>
  <c r="P19" i="6"/>
  <c r="O19" i="6"/>
  <c r="N19" i="6"/>
  <c r="L19" i="6"/>
  <c r="K19" i="6"/>
  <c r="J19" i="6"/>
  <c r="H19" i="6"/>
  <c r="G19" i="6"/>
  <c r="F19" i="6"/>
  <c r="D19" i="6"/>
  <c r="C19" i="6"/>
  <c r="B19" i="6"/>
  <c r="AI18" i="6"/>
  <c r="AH18" i="6"/>
  <c r="AE18" i="6"/>
  <c r="AD18" i="6"/>
  <c r="AC18" i="6"/>
  <c r="Z18" i="6"/>
  <c r="Y18" i="6"/>
  <c r="W18" i="6"/>
  <c r="V18" i="6"/>
  <c r="U18" i="6"/>
  <c r="P18" i="6"/>
  <c r="O18" i="6"/>
  <c r="L18" i="6"/>
  <c r="K18" i="6"/>
  <c r="J18" i="6"/>
  <c r="H18" i="6"/>
  <c r="G18" i="6"/>
  <c r="F18" i="6"/>
  <c r="D18" i="6"/>
  <c r="C18" i="6"/>
  <c r="B18" i="6"/>
  <c r="AI14" i="6"/>
  <c r="AH14" i="6"/>
  <c r="AG14" i="6"/>
  <c r="AE14" i="6"/>
  <c r="AC14" i="6"/>
  <c r="AA14" i="6"/>
  <c r="Z14" i="6"/>
  <c r="Y14" i="6"/>
  <c r="W14" i="6"/>
  <c r="V14" i="6"/>
  <c r="U14" i="6"/>
  <c r="P14" i="6"/>
  <c r="O14" i="6"/>
  <c r="N14" i="6"/>
  <c r="L14" i="6"/>
  <c r="J14" i="6"/>
  <c r="H14" i="6"/>
  <c r="G14" i="6"/>
  <c r="F14" i="6"/>
  <c r="D14" i="6"/>
  <c r="C14" i="6"/>
  <c r="B14" i="6"/>
  <c r="AI13" i="6"/>
  <c r="AH13" i="6"/>
  <c r="AG13" i="6"/>
  <c r="AE13" i="6"/>
  <c r="AD13" i="6"/>
  <c r="AC13" i="6"/>
  <c r="AA13" i="6"/>
  <c r="Z13" i="6"/>
  <c r="W13" i="6"/>
  <c r="V13" i="6"/>
  <c r="U13" i="6"/>
  <c r="P13" i="6"/>
  <c r="O13" i="6"/>
  <c r="N13" i="6"/>
  <c r="L13" i="6"/>
  <c r="K13" i="6"/>
  <c r="J13" i="6"/>
  <c r="H13" i="6"/>
  <c r="G13" i="6"/>
  <c r="F13" i="6"/>
  <c r="D13" i="6"/>
  <c r="C13" i="6"/>
  <c r="B13" i="6"/>
  <c r="AI12" i="6"/>
  <c r="AH12" i="6"/>
  <c r="AG12" i="6"/>
  <c r="AE12" i="6"/>
  <c r="AD12" i="6"/>
  <c r="AC12" i="6"/>
  <c r="AA12" i="6"/>
  <c r="Z12" i="6"/>
  <c r="Y12" i="6"/>
  <c r="W12" i="6"/>
  <c r="V12" i="6"/>
  <c r="U12" i="6"/>
  <c r="P12" i="6"/>
  <c r="O12" i="6"/>
  <c r="N12" i="6"/>
  <c r="L12" i="6"/>
  <c r="K12" i="6"/>
  <c r="J12" i="6"/>
  <c r="H12" i="6"/>
  <c r="G12" i="6"/>
  <c r="F12" i="6"/>
  <c r="D12" i="6"/>
  <c r="C12" i="6"/>
  <c r="B12" i="6"/>
  <c r="AI11" i="6"/>
  <c r="AH11" i="6"/>
  <c r="AE11" i="6"/>
  <c r="AD11" i="6"/>
  <c r="AC11" i="6"/>
  <c r="AA11" i="6"/>
  <c r="Z11" i="6"/>
  <c r="Y11" i="6"/>
  <c r="W11" i="6"/>
  <c r="V11" i="6"/>
  <c r="P11" i="6"/>
  <c r="O11" i="6"/>
  <c r="L11" i="6"/>
  <c r="K11" i="6"/>
  <c r="J11" i="6"/>
  <c r="H11" i="6"/>
  <c r="G11" i="6"/>
  <c r="F11" i="6"/>
  <c r="D11" i="6"/>
  <c r="C11" i="6"/>
  <c r="B11" i="6"/>
  <c r="AI7" i="6"/>
  <c r="AH7" i="6"/>
  <c r="AG7" i="6"/>
  <c r="AE7" i="6"/>
  <c r="AD7" i="6"/>
  <c r="AC7" i="6"/>
  <c r="Z7" i="6"/>
  <c r="Y7" i="6"/>
  <c r="V7" i="6"/>
  <c r="U7" i="6"/>
  <c r="P7" i="6"/>
  <c r="O7" i="6"/>
  <c r="N7" i="6"/>
  <c r="L7" i="6"/>
  <c r="K7" i="6"/>
  <c r="J7" i="6"/>
  <c r="G7" i="6"/>
  <c r="F7" i="6"/>
  <c r="C7" i="6"/>
  <c r="B7" i="6"/>
  <c r="AI6" i="6"/>
  <c r="AH6" i="6"/>
  <c r="AG6" i="6"/>
  <c r="AE6" i="6"/>
  <c r="AD6" i="6"/>
  <c r="AC6" i="6"/>
  <c r="AA6" i="6"/>
  <c r="Z6" i="6"/>
  <c r="Y6" i="6"/>
  <c r="V6" i="6"/>
  <c r="U6" i="6"/>
  <c r="P6" i="6"/>
  <c r="O6" i="6"/>
  <c r="N6" i="6"/>
  <c r="L6" i="6"/>
  <c r="K6" i="6"/>
  <c r="J6" i="6"/>
  <c r="H6" i="6"/>
  <c r="G6" i="6"/>
  <c r="F6" i="6"/>
  <c r="C6" i="6"/>
  <c r="B6" i="6"/>
  <c r="AI5" i="6"/>
  <c r="AH5" i="6"/>
  <c r="AG5" i="6"/>
  <c r="AE5" i="6"/>
  <c r="AD5" i="6"/>
  <c r="AC5" i="6"/>
  <c r="AA5" i="6"/>
  <c r="Z5" i="6"/>
  <c r="Y5" i="6"/>
  <c r="W5" i="6"/>
  <c r="V5" i="6"/>
  <c r="P5" i="6"/>
  <c r="O5" i="6"/>
  <c r="N5" i="6"/>
  <c r="L5" i="6"/>
  <c r="K5" i="6"/>
  <c r="J5" i="6"/>
  <c r="H5" i="6"/>
  <c r="G5" i="6"/>
  <c r="F5" i="6"/>
  <c r="D5" i="6"/>
  <c r="C5" i="6"/>
  <c r="AI4" i="6"/>
  <c r="AH4" i="6"/>
  <c r="AG4" i="6"/>
  <c r="AE4" i="6"/>
  <c r="AD4" i="6"/>
  <c r="AC4" i="6"/>
  <c r="AA4" i="6"/>
  <c r="Z4" i="6"/>
  <c r="Y4" i="6"/>
  <c r="W4" i="6"/>
  <c r="V4" i="6"/>
  <c r="P4" i="6"/>
  <c r="O4" i="6"/>
  <c r="N4" i="6"/>
  <c r="L4" i="6"/>
  <c r="K4" i="6"/>
  <c r="J4" i="6"/>
  <c r="H4" i="6"/>
  <c r="G4" i="6"/>
  <c r="F4" i="6"/>
  <c r="D4" i="6"/>
  <c r="C4" i="6"/>
  <c r="AI21" i="5"/>
  <c r="AH21" i="5"/>
  <c r="AG21" i="5"/>
  <c r="AD21" i="5"/>
  <c r="AC21" i="5"/>
  <c r="Z21" i="5"/>
  <c r="Y21" i="5"/>
  <c r="W21" i="5"/>
  <c r="V21" i="5"/>
  <c r="U21" i="5"/>
  <c r="P21" i="5"/>
  <c r="O21" i="5"/>
  <c r="N21" i="5"/>
  <c r="K21" i="5"/>
  <c r="J21" i="5"/>
  <c r="G21" i="5"/>
  <c r="F21" i="5"/>
  <c r="D21" i="5"/>
  <c r="C21" i="5"/>
  <c r="B21" i="5"/>
  <c r="AI20" i="5"/>
  <c r="AH20" i="5"/>
  <c r="AG20" i="5"/>
  <c r="AE20" i="5"/>
  <c r="AD20" i="5"/>
  <c r="AC20" i="5"/>
  <c r="AA20" i="5"/>
  <c r="Z20" i="5"/>
  <c r="Y20" i="5"/>
  <c r="W20" i="5"/>
  <c r="V20" i="5"/>
  <c r="P20" i="5"/>
  <c r="O20" i="5"/>
  <c r="N20" i="5"/>
  <c r="L20" i="5"/>
  <c r="K20" i="5"/>
  <c r="J20" i="5"/>
  <c r="H20" i="5"/>
  <c r="G20" i="5"/>
  <c r="F20" i="5"/>
  <c r="D20" i="5"/>
  <c r="C20" i="5"/>
  <c r="AI19" i="5"/>
  <c r="AH19" i="5"/>
  <c r="AG19" i="5"/>
  <c r="AE19" i="5"/>
  <c r="AD19" i="5"/>
  <c r="AC19" i="5"/>
  <c r="AA19" i="5"/>
  <c r="Z19" i="5"/>
  <c r="Y19" i="5"/>
  <c r="W19" i="5"/>
  <c r="V19" i="5"/>
  <c r="U19" i="5"/>
  <c r="P19" i="5"/>
  <c r="O19" i="5"/>
  <c r="N19" i="5"/>
  <c r="L19" i="5"/>
  <c r="K19" i="5"/>
  <c r="J19" i="5"/>
  <c r="H19" i="5"/>
  <c r="G19" i="5"/>
  <c r="F19" i="5"/>
  <c r="D19" i="5"/>
  <c r="C19" i="5"/>
  <c r="B19" i="5"/>
  <c r="AI18" i="5"/>
  <c r="AH18" i="5"/>
  <c r="AG18" i="5"/>
  <c r="AE18" i="5"/>
  <c r="AD18" i="5"/>
  <c r="AC18" i="5"/>
  <c r="AA18" i="5"/>
  <c r="Z18" i="5"/>
  <c r="W18" i="5"/>
  <c r="V18" i="5"/>
  <c r="U18" i="5"/>
  <c r="P18" i="5"/>
  <c r="O18" i="5"/>
  <c r="N18" i="5"/>
  <c r="L18" i="5"/>
  <c r="K18" i="5"/>
  <c r="J18" i="5"/>
  <c r="H18" i="5"/>
  <c r="G18" i="5"/>
  <c r="D18" i="5"/>
  <c r="C18" i="5"/>
  <c r="B18" i="5"/>
  <c r="AI14" i="5"/>
  <c r="AH14" i="5"/>
  <c r="AG14" i="5"/>
  <c r="AD14" i="5"/>
  <c r="AC14" i="5"/>
  <c r="AA14" i="5"/>
  <c r="Z14" i="5"/>
  <c r="Y14" i="5"/>
  <c r="W14" i="5"/>
  <c r="V14" i="5"/>
  <c r="U14" i="5"/>
  <c r="N14" i="5"/>
  <c r="K14" i="5"/>
  <c r="J14" i="5"/>
  <c r="H14" i="5"/>
  <c r="G14" i="5"/>
  <c r="F14" i="5"/>
  <c r="D14" i="5"/>
  <c r="C14" i="5"/>
  <c r="B14" i="5"/>
  <c r="AI13" i="5"/>
  <c r="AH13" i="5"/>
  <c r="AG13" i="5"/>
  <c r="AE13" i="5"/>
  <c r="AD13" i="5"/>
  <c r="AC13" i="5"/>
  <c r="AA13" i="5"/>
  <c r="Z13" i="5"/>
  <c r="Y13" i="5"/>
  <c r="W13" i="5"/>
  <c r="V13" i="5"/>
  <c r="U13" i="5"/>
  <c r="N13" i="5"/>
  <c r="L13" i="5"/>
  <c r="K13" i="5"/>
  <c r="J13" i="5"/>
  <c r="H13" i="5"/>
  <c r="G13" i="5"/>
  <c r="F13" i="5"/>
  <c r="D13" i="5"/>
  <c r="C13" i="5"/>
  <c r="B13" i="5"/>
  <c r="AI12" i="5"/>
  <c r="AH12" i="5"/>
  <c r="AG12" i="5"/>
  <c r="AE12" i="5"/>
  <c r="AD12" i="5"/>
  <c r="AC12" i="5"/>
  <c r="AA12" i="5"/>
  <c r="Z12" i="5"/>
  <c r="Y12" i="5"/>
  <c r="V12" i="5"/>
  <c r="U12" i="5"/>
  <c r="N12" i="5"/>
  <c r="L12" i="5"/>
  <c r="K12" i="5"/>
  <c r="J12" i="5"/>
  <c r="H12" i="5"/>
  <c r="G12" i="5"/>
  <c r="F12" i="5"/>
  <c r="C12" i="5"/>
  <c r="B12" i="5"/>
  <c r="AI11" i="5"/>
  <c r="AH11" i="5"/>
  <c r="AG11" i="5"/>
  <c r="AE11" i="5"/>
  <c r="AD11" i="5"/>
  <c r="AC11" i="5"/>
  <c r="AA11" i="5"/>
  <c r="Z11" i="5"/>
  <c r="Y11" i="5"/>
  <c r="W11" i="5"/>
  <c r="V11" i="5"/>
  <c r="N11" i="5"/>
  <c r="L11" i="5"/>
  <c r="K11" i="5"/>
  <c r="J11" i="5"/>
  <c r="H11" i="5"/>
  <c r="G11" i="5"/>
  <c r="F11" i="5"/>
  <c r="D11" i="5"/>
  <c r="C11" i="5"/>
  <c r="AI7" i="5"/>
  <c r="AH7" i="5"/>
  <c r="AG7" i="5"/>
  <c r="AE7" i="5"/>
  <c r="AD7" i="5"/>
  <c r="AC7" i="5"/>
  <c r="Z7" i="5"/>
  <c r="Y7" i="5"/>
  <c r="W7" i="5"/>
  <c r="V7" i="5"/>
  <c r="U7" i="5"/>
  <c r="P7" i="5"/>
  <c r="O7" i="5"/>
  <c r="N7" i="5"/>
  <c r="L7" i="5"/>
  <c r="K7" i="5"/>
  <c r="J7" i="5"/>
  <c r="G7" i="5"/>
  <c r="F7" i="5"/>
  <c r="D7" i="5"/>
  <c r="C7" i="5"/>
  <c r="B7" i="5"/>
  <c r="AI6" i="5"/>
  <c r="AH6" i="5"/>
  <c r="AG6" i="5"/>
  <c r="AE6" i="5"/>
  <c r="AD6" i="5"/>
  <c r="AC6" i="5"/>
  <c r="AA6" i="5"/>
  <c r="Z6" i="5"/>
  <c r="Y6" i="5"/>
  <c r="W6" i="5"/>
  <c r="V6" i="5"/>
  <c r="U6" i="5"/>
  <c r="P6" i="5"/>
  <c r="O6" i="5"/>
  <c r="N6" i="5"/>
  <c r="L6" i="5"/>
  <c r="K6" i="5"/>
  <c r="J6" i="5"/>
  <c r="H6" i="5"/>
  <c r="G6" i="5"/>
  <c r="F6" i="5"/>
  <c r="D6" i="5"/>
  <c r="C6" i="5"/>
  <c r="B6" i="5"/>
  <c r="AI5" i="5"/>
  <c r="AH5" i="5"/>
  <c r="AG5" i="5"/>
  <c r="AE5" i="5"/>
  <c r="AD5" i="5"/>
  <c r="AC5" i="5"/>
  <c r="AA5" i="5"/>
  <c r="Z5" i="5"/>
  <c r="W5" i="5"/>
  <c r="V5" i="5"/>
  <c r="U5" i="5"/>
  <c r="P5" i="5"/>
  <c r="O5" i="5"/>
  <c r="N5" i="5"/>
  <c r="L5" i="5"/>
  <c r="K5" i="5"/>
  <c r="J5" i="5"/>
  <c r="H5" i="5"/>
  <c r="G5" i="5"/>
  <c r="D5" i="5"/>
  <c r="C5" i="5"/>
  <c r="B5" i="5"/>
  <c r="AI4" i="5"/>
  <c r="AH4" i="5"/>
  <c r="AG4" i="5"/>
  <c r="AE4" i="5"/>
  <c r="AD4" i="5"/>
  <c r="AC4" i="5"/>
  <c r="AA4" i="5"/>
  <c r="Z4" i="5"/>
  <c r="Y4" i="5"/>
  <c r="W4" i="5"/>
  <c r="V4" i="5"/>
  <c r="P4" i="5"/>
  <c r="O4" i="5"/>
  <c r="N4" i="5"/>
  <c r="L4" i="5"/>
  <c r="K4" i="5"/>
  <c r="J4" i="5"/>
  <c r="H4" i="5"/>
  <c r="G4" i="5"/>
  <c r="F4" i="5"/>
  <c r="D4" i="5"/>
  <c r="C4" i="5"/>
  <c r="S20" i="9"/>
  <c r="R20" i="9"/>
  <c r="Q20" i="9"/>
  <c r="O20" i="9"/>
  <c r="N20" i="9"/>
  <c r="M20" i="9"/>
  <c r="H20" i="9"/>
  <c r="G20" i="9"/>
  <c r="F20" i="9"/>
  <c r="D20" i="9"/>
  <c r="C20" i="9"/>
  <c r="B20" i="9"/>
  <c r="S19" i="9"/>
  <c r="R19" i="9"/>
  <c r="Q19" i="9"/>
  <c r="O19" i="9"/>
  <c r="N19" i="9"/>
  <c r="M19" i="9"/>
  <c r="H19" i="9"/>
  <c r="G19" i="9"/>
  <c r="F19" i="9"/>
  <c r="D19" i="9"/>
  <c r="C19" i="9"/>
  <c r="B19" i="9"/>
  <c r="S18" i="9"/>
  <c r="R18" i="9"/>
  <c r="O18" i="9"/>
  <c r="N18" i="9"/>
  <c r="M18" i="9"/>
  <c r="H18" i="9"/>
  <c r="G18" i="9"/>
  <c r="D18" i="9"/>
  <c r="C18" i="9"/>
  <c r="B18" i="9"/>
  <c r="S17" i="9"/>
  <c r="R17" i="9"/>
  <c r="Q17" i="9"/>
  <c r="O17" i="9"/>
  <c r="N17" i="9"/>
  <c r="H17" i="9"/>
  <c r="G17" i="9"/>
  <c r="F17" i="9"/>
  <c r="D17" i="9"/>
  <c r="C17" i="9"/>
  <c r="S13" i="9"/>
  <c r="R13" i="9"/>
  <c r="Q13" i="9"/>
  <c r="O13" i="9"/>
  <c r="N13" i="9"/>
  <c r="M13" i="9"/>
  <c r="H13" i="9"/>
  <c r="G13" i="9"/>
  <c r="F13" i="9"/>
  <c r="D13" i="9"/>
  <c r="C13" i="9"/>
  <c r="B13" i="9"/>
  <c r="S12" i="9"/>
  <c r="R12" i="9"/>
  <c r="Q12" i="9"/>
  <c r="O12" i="9"/>
  <c r="N12" i="9"/>
  <c r="M12" i="9"/>
  <c r="H12" i="9"/>
  <c r="G12" i="9"/>
  <c r="F12" i="9"/>
  <c r="D12" i="9"/>
  <c r="C12" i="9"/>
  <c r="B12" i="9"/>
  <c r="S11" i="9"/>
  <c r="R11" i="9"/>
  <c r="O11" i="9"/>
  <c r="N11" i="9"/>
  <c r="M11" i="9"/>
  <c r="H11" i="9"/>
  <c r="G11" i="9"/>
  <c r="D11" i="9"/>
  <c r="C11" i="9"/>
  <c r="B11" i="9"/>
  <c r="S10" i="9"/>
  <c r="R10" i="9"/>
  <c r="Q10" i="9"/>
  <c r="O10" i="9"/>
  <c r="N10" i="9"/>
  <c r="M10" i="9"/>
  <c r="H10" i="9"/>
  <c r="G10" i="9"/>
  <c r="F10" i="9"/>
  <c r="D10" i="9"/>
  <c r="C10" i="9"/>
  <c r="B10" i="9"/>
  <c r="S6" i="9"/>
  <c r="R6" i="9"/>
  <c r="Q6" i="9"/>
  <c r="O6" i="9"/>
  <c r="N6" i="9"/>
  <c r="M6" i="9"/>
  <c r="H6" i="9"/>
  <c r="G6" i="9"/>
  <c r="F6" i="9"/>
  <c r="D6" i="9"/>
  <c r="C6" i="9"/>
  <c r="S5" i="9"/>
  <c r="R5" i="9"/>
  <c r="Q5" i="9"/>
  <c r="O5" i="9"/>
  <c r="N5" i="9"/>
  <c r="M5" i="9"/>
  <c r="H5" i="9"/>
  <c r="G5" i="9"/>
  <c r="F5" i="9"/>
  <c r="D5" i="9"/>
  <c r="C5" i="9"/>
  <c r="S4" i="9"/>
  <c r="R4" i="9"/>
  <c r="Q4" i="9"/>
  <c r="O4" i="9"/>
  <c r="N4" i="9"/>
  <c r="M4" i="9"/>
  <c r="H4" i="9"/>
  <c r="G4" i="9"/>
  <c r="F4" i="9"/>
  <c r="D4" i="9"/>
  <c r="C4" i="9"/>
  <c r="R3" i="9"/>
  <c r="Q3" i="9"/>
  <c r="O3" i="9"/>
  <c r="N3" i="9"/>
  <c r="M3" i="9"/>
  <c r="G3" i="9"/>
  <c r="F3" i="9"/>
  <c r="D3" i="9"/>
  <c r="T18" i="4" l="1"/>
  <c r="P18" i="4"/>
  <c r="I18" i="4"/>
  <c r="E18" i="4"/>
  <c r="T17" i="4"/>
  <c r="P17" i="4"/>
  <c r="I17" i="4"/>
  <c r="E17" i="4"/>
  <c r="T16" i="4"/>
  <c r="P16" i="4"/>
  <c r="I16" i="4"/>
  <c r="E16" i="4"/>
  <c r="T15" i="4"/>
  <c r="P15" i="4"/>
  <c r="I15" i="4"/>
  <c r="E15" i="4"/>
  <c r="T12" i="4"/>
  <c r="P12" i="4"/>
  <c r="I12" i="4"/>
  <c r="E12" i="4"/>
  <c r="T11" i="4"/>
  <c r="P11" i="4"/>
  <c r="I11" i="4"/>
  <c r="E11" i="4"/>
  <c r="T10" i="4"/>
  <c r="P10" i="4"/>
  <c r="I10" i="4"/>
  <c r="E10" i="4"/>
  <c r="T9" i="4"/>
  <c r="P9" i="4"/>
  <c r="I9" i="4"/>
  <c r="E9" i="4"/>
  <c r="T6" i="4"/>
  <c r="P6" i="4"/>
  <c r="I6" i="4"/>
  <c r="E6" i="4"/>
  <c r="T5" i="4"/>
  <c r="P5" i="4"/>
  <c r="I5" i="4"/>
  <c r="E5" i="4"/>
  <c r="T4" i="4"/>
  <c r="P4" i="4"/>
  <c r="I4" i="4"/>
  <c r="E4" i="4"/>
  <c r="T3" i="4"/>
  <c r="P3" i="4"/>
  <c r="I3" i="4"/>
  <c r="E3" i="4"/>
  <c r="T18" i="3"/>
  <c r="P18" i="3"/>
  <c r="I18" i="3"/>
  <c r="E18" i="3"/>
  <c r="T17" i="3"/>
  <c r="P17" i="3"/>
  <c r="I17" i="3"/>
  <c r="E17" i="3"/>
  <c r="T16" i="3"/>
  <c r="AF19" i="6" s="1"/>
  <c r="P16" i="3"/>
  <c r="I16" i="3"/>
  <c r="M19" i="6" s="1"/>
  <c r="E16" i="3"/>
  <c r="T15" i="3"/>
  <c r="P15" i="3"/>
  <c r="I15" i="3"/>
  <c r="E15" i="3"/>
  <c r="T12" i="3"/>
  <c r="P12" i="3"/>
  <c r="P12" i="10" s="1"/>
  <c r="M26" i="10" s="1"/>
  <c r="I12" i="3"/>
  <c r="E12" i="3"/>
  <c r="T11" i="3"/>
  <c r="P11" i="3"/>
  <c r="I11" i="3"/>
  <c r="E11" i="3"/>
  <c r="T10" i="3"/>
  <c r="AF12" i="6" s="1"/>
  <c r="P10" i="3"/>
  <c r="I10" i="3"/>
  <c r="M12" i="6" s="1"/>
  <c r="E10" i="3"/>
  <c r="M12" i="5" s="1"/>
  <c r="T9" i="3"/>
  <c r="P9" i="3"/>
  <c r="I9" i="3"/>
  <c r="E9" i="3"/>
  <c r="T6" i="3"/>
  <c r="P6" i="3"/>
  <c r="I6" i="3"/>
  <c r="E6" i="3"/>
  <c r="T5" i="3"/>
  <c r="P5" i="3"/>
  <c r="I5" i="3"/>
  <c r="E5" i="3"/>
  <c r="T4" i="3"/>
  <c r="P4" i="3"/>
  <c r="AF5" i="5" s="1"/>
  <c r="I4" i="3"/>
  <c r="E4" i="3"/>
  <c r="M5" i="5" s="1"/>
  <c r="T3" i="3"/>
  <c r="P3" i="3"/>
  <c r="I3" i="3"/>
  <c r="E3" i="3"/>
  <c r="T18" i="2"/>
  <c r="P18" i="2"/>
  <c r="I18" i="2"/>
  <c r="E18" i="2"/>
  <c r="T17" i="2"/>
  <c r="P17" i="2"/>
  <c r="I17" i="2"/>
  <c r="E17" i="2"/>
  <c r="T16" i="2"/>
  <c r="AB19" i="6" s="1"/>
  <c r="P16" i="2"/>
  <c r="I16" i="2"/>
  <c r="I19" i="6" s="1"/>
  <c r="E16" i="2"/>
  <c r="T15" i="2"/>
  <c r="P15" i="2"/>
  <c r="I15" i="2"/>
  <c r="E15" i="2"/>
  <c r="T12" i="2"/>
  <c r="P12" i="2"/>
  <c r="I12" i="2"/>
  <c r="E12" i="2"/>
  <c r="T11" i="2"/>
  <c r="P11" i="2"/>
  <c r="I11" i="2"/>
  <c r="E11" i="2"/>
  <c r="T10" i="2"/>
  <c r="AB12" i="6" s="1"/>
  <c r="P10" i="2"/>
  <c r="AB12" i="5" s="1"/>
  <c r="I10" i="2"/>
  <c r="I12" i="6" s="1"/>
  <c r="E10" i="2"/>
  <c r="I12" i="5" s="1"/>
  <c r="T9" i="2"/>
  <c r="P9" i="2"/>
  <c r="I9" i="2"/>
  <c r="E9" i="2"/>
  <c r="T6" i="2"/>
  <c r="P6" i="2"/>
  <c r="I6" i="2"/>
  <c r="E6" i="2"/>
  <c r="T5" i="2"/>
  <c r="P5" i="2"/>
  <c r="I5" i="2"/>
  <c r="E5" i="2"/>
  <c r="T4" i="2"/>
  <c r="P4" i="2"/>
  <c r="AB5" i="5" s="1"/>
  <c r="I4" i="2"/>
  <c r="E4" i="2"/>
  <c r="I5" i="5" s="1"/>
  <c r="T3" i="2"/>
  <c r="P3" i="2"/>
  <c r="I3" i="2"/>
  <c r="E3" i="2"/>
  <c r="P6" i="1"/>
  <c r="P5" i="1"/>
  <c r="P4" i="1"/>
  <c r="X5" i="5" s="1"/>
  <c r="P3" i="1"/>
  <c r="P12" i="1"/>
  <c r="P11" i="1"/>
  <c r="P10" i="1"/>
  <c r="X12" i="5" s="1"/>
  <c r="P9" i="1"/>
  <c r="P18" i="1"/>
  <c r="P17" i="1"/>
  <c r="P16" i="1"/>
  <c r="P15" i="1"/>
  <c r="M23" i="1" s="1"/>
  <c r="T6" i="1"/>
  <c r="T5" i="1"/>
  <c r="T4" i="1"/>
  <c r="T3" i="1"/>
  <c r="T12" i="1"/>
  <c r="T11" i="1"/>
  <c r="T10" i="1"/>
  <c r="X12" i="6" s="1"/>
  <c r="T9" i="1"/>
  <c r="T18" i="1"/>
  <c r="T17" i="1"/>
  <c r="T16" i="1"/>
  <c r="X19" i="6" s="1"/>
  <c r="T15" i="1"/>
  <c r="E18" i="1"/>
  <c r="E17" i="1"/>
  <c r="E16" i="1"/>
  <c r="E19" i="5" s="1"/>
  <c r="E15" i="1"/>
  <c r="E18" i="5" s="1"/>
  <c r="E12" i="1"/>
  <c r="E11" i="1"/>
  <c r="E10" i="1"/>
  <c r="E12" i="5" s="1"/>
  <c r="E9" i="1"/>
  <c r="I18" i="1"/>
  <c r="I17" i="1"/>
  <c r="I16" i="1"/>
  <c r="E19" i="6" s="1"/>
  <c r="I15" i="1"/>
  <c r="I12" i="1"/>
  <c r="I11" i="1"/>
  <c r="I10" i="1"/>
  <c r="E12" i="6" s="1"/>
  <c r="I9" i="1"/>
  <c r="I4" i="1"/>
  <c r="I5" i="1"/>
  <c r="I6" i="1"/>
  <c r="E4" i="1"/>
  <c r="E5" i="5" s="1"/>
  <c r="E5" i="1"/>
  <c r="E6" i="1"/>
  <c r="I3" i="1"/>
  <c r="E3" i="1"/>
  <c r="M26" i="1" l="1"/>
  <c r="T18" i="7"/>
  <c r="AB18" i="6"/>
  <c r="N23" i="2"/>
  <c r="AB4" i="6"/>
  <c r="V25" i="6" s="1"/>
  <c r="T4" i="7"/>
  <c r="N25" i="2"/>
  <c r="AB6" i="6"/>
  <c r="V27" i="6" s="1"/>
  <c r="T4" i="9"/>
  <c r="N25" i="9" s="1"/>
  <c r="AB11" i="6"/>
  <c r="T11" i="7"/>
  <c r="T18" i="9"/>
  <c r="AB20" i="6"/>
  <c r="AB13" i="6"/>
  <c r="T11" i="9"/>
  <c r="N24" i="2"/>
  <c r="AB5" i="6"/>
  <c r="V26" i="6" s="1"/>
  <c r="N26" i="2"/>
  <c r="AB7" i="6"/>
  <c r="AB14" i="6"/>
  <c r="AB21" i="6"/>
  <c r="AB7" i="5"/>
  <c r="V28" i="5" s="1"/>
  <c r="AB14" i="5"/>
  <c r="M24" i="2"/>
  <c r="AB19" i="5"/>
  <c r="V26" i="5" s="1"/>
  <c r="M26" i="2"/>
  <c r="AB21" i="5"/>
  <c r="P4" i="7"/>
  <c r="AB4" i="5"/>
  <c r="P4" i="9"/>
  <c r="AB6" i="5"/>
  <c r="V27" i="5" s="1"/>
  <c r="P11" i="7"/>
  <c r="AB11" i="5"/>
  <c r="AB13" i="5"/>
  <c r="P11" i="9"/>
  <c r="M23" i="2"/>
  <c r="AB18" i="5"/>
  <c r="P18" i="7"/>
  <c r="M25" i="2"/>
  <c r="P18" i="9"/>
  <c r="AB20" i="5"/>
  <c r="C23" i="2"/>
  <c r="I4" i="7"/>
  <c r="I4" i="6"/>
  <c r="I11" i="6"/>
  <c r="I11" i="7"/>
  <c r="I13" i="6"/>
  <c r="I11" i="9"/>
  <c r="I20" i="6"/>
  <c r="I18" i="9"/>
  <c r="C25" i="2"/>
  <c r="I6" i="6"/>
  <c r="I4" i="9"/>
  <c r="I18" i="7"/>
  <c r="I18" i="6"/>
  <c r="I21" i="6"/>
  <c r="C26" i="2"/>
  <c r="I7" i="6"/>
  <c r="C24" i="2"/>
  <c r="I5" i="6"/>
  <c r="C26" i="6" s="1"/>
  <c r="I14" i="6"/>
  <c r="I4" i="5"/>
  <c r="E4" i="7"/>
  <c r="I6" i="5"/>
  <c r="E4" i="9"/>
  <c r="I11" i="5"/>
  <c r="E11" i="7"/>
  <c r="B23" i="2"/>
  <c r="I18" i="5"/>
  <c r="E18" i="7"/>
  <c r="I7" i="5"/>
  <c r="B26" i="2"/>
  <c r="I21" i="5"/>
  <c r="B25" i="2"/>
  <c r="E18" i="9"/>
  <c r="B25" i="9" s="1"/>
  <c r="I20" i="5"/>
  <c r="I14" i="5"/>
  <c r="I13" i="5"/>
  <c r="E11" i="9"/>
  <c r="B24" i="2"/>
  <c r="I19" i="5"/>
  <c r="C26" i="5" s="1"/>
  <c r="AJ21" i="6"/>
  <c r="N24" i="4"/>
  <c r="AJ5" i="6"/>
  <c r="AJ14" i="6"/>
  <c r="N25" i="4"/>
  <c r="AJ6" i="6"/>
  <c r="X27" i="6" s="1"/>
  <c r="T6" i="9"/>
  <c r="AJ20" i="6"/>
  <c r="T20" i="9"/>
  <c r="T13" i="9"/>
  <c r="AJ13" i="6"/>
  <c r="N26" i="4"/>
  <c r="AJ7" i="6"/>
  <c r="X28" i="6" s="1"/>
  <c r="AJ12" i="6"/>
  <c r="N23" i="4"/>
  <c r="T6" i="7"/>
  <c r="AJ4" i="6"/>
  <c r="X25" i="6" s="1"/>
  <c r="AJ11" i="6"/>
  <c r="T13" i="7"/>
  <c r="T20" i="7"/>
  <c r="AJ18" i="6"/>
  <c r="AJ19" i="6"/>
  <c r="AJ4" i="5"/>
  <c r="P6" i="7"/>
  <c r="P6" i="9"/>
  <c r="AJ6" i="5"/>
  <c r="X27" i="5" s="1"/>
  <c r="P13" i="9"/>
  <c r="AJ13" i="5"/>
  <c r="P20" i="7"/>
  <c r="AJ18" i="5"/>
  <c r="AJ20" i="5"/>
  <c r="P20" i="9"/>
  <c r="M27" i="9" s="1"/>
  <c r="M24" i="4"/>
  <c r="AJ19" i="5"/>
  <c r="P13" i="7"/>
  <c r="AJ11" i="5"/>
  <c r="AJ5" i="5"/>
  <c r="AJ7" i="5"/>
  <c r="X28" i="5" s="1"/>
  <c r="AJ12" i="5"/>
  <c r="AJ14" i="5"/>
  <c r="M26" i="4"/>
  <c r="AJ21" i="5"/>
  <c r="M23" i="4"/>
  <c r="M25" i="4"/>
  <c r="Q14" i="6"/>
  <c r="Q19" i="6"/>
  <c r="C24" i="4"/>
  <c r="C26" i="4"/>
  <c r="Q12" i="6"/>
  <c r="Q21" i="6"/>
  <c r="C23" i="4"/>
  <c r="I6" i="7"/>
  <c r="C27" i="7" s="1"/>
  <c r="C25" i="4"/>
  <c r="I6" i="9"/>
  <c r="C27" i="9" s="1"/>
  <c r="I13" i="7"/>
  <c r="Q11" i="6"/>
  <c r="I13" i="9"/>
  <c r="Q13" i="6"/>
  <c r="Q18" i="6"/>
  <c r="I20" i="7"/>
  <c r="I20" i="9"/>
  <c r="Q20" i="6"/>
  <c r="Q5" i="5"/>
  <c r="Q4" i="5"/>
  <c r="E6" i="7"/>
  <c r="Q7" i="5"/>
  <c r="B24" i="4"/>
  <c r="Q19" i="5"/>
  <c r="B26" i="4"/>
  <c r="Q21" i="5"/>
  <c r="Q6" i="5"/>
  <c r="E6" i="9"/>
  <c r="E13" i="7"/>
  <c r="E13" i="9"/>
  <c r="E20" i="7"/>
  <c r="Q18" i="5"/>
  <c r="B23" i="4"/>
  <c r="E20" i="9"/>
  <c r="Q20" i="5"/>
  <c r="B25" i="4"/>
  <c r="N23" i="3"/>
  <c r="T5" i="7"/>
  <c r="AF4" i="6"/>
  <c r="T19" i="9"/>
  <c r="AF20" i="6"/>
  <c r="N24" i="3"/>
  <c r="AF5" i="6"/>
  <c r="W26" i="6" s="1"/>
  <c r="AF14" i="6"/>
  <c r="T12" i="9"/>
  <c r="AF13" i="6"/>
  <c r="T12" i="7"/>
  <c r="AF11" i="6"/>
  <c r="N25" i="3"/>
  <c r="T5" i="9"/>
  <c r="AF6" i="6"/>
  <c r="AF18" i="6"/>
  <c r="T19" i="7"/>
  <c r="N26" i="3"/>
  <c r="AF7" i="6"/>
  <c r="W28" i="6" s="1"/>
  <c r="AF21" i="6"/>
  <c r="AF12" i="5"/>
  <c r="M26" i="3"/>
  <c r="AF21" i="5"/>
  <c r="M24" i="3"/>
  <c r="AF19" i="5"/>
  <c r="W26" i="5" s="1"/>
  <c r="AF7" i="5"/>
  <c r="AF14" i="5"/>
  <c r="M25" i="3"/>
  <c r="P19" i="9"/>
  <c r="AF20" i="5"/>
  <c r="P5" i="7"/>
  <c r="AF4" i="5"/>
  <c r="AF6" i="5"/>
  <c r="P5" i="9"/>
  <c r="AF11" i="5"/>
  <c r="P12" i="7"/>
  <c r="AF13" i="5"/>
  <c r="P12" i="9"/>
  <c r="M23" i="3"/>
  <c r="P19" i="7"/>
  <c r="AF18" i="5"/>
  <c r="M21" i="6"/>
  <c r="M13" i="6"/>
  <c r="I12" i="9"/>
  <c r="C24" i="3"/>
  <c r="Q5" i="6"/>
  <c r="E26" i="6" s="1"/>
  <c r="M5" i="6"/>
  <c r="D26" i="6" s="1"/>
  <c r="C26" i="3"/>
  <c r="Q7" i="6"/>
  <c r="E28" i="6" s="1"/>
  <c r="M7" i="6"/>
  <c r="M14" i="6"/>
  <c r="C25" i="3"/>
  <c r="Q6" i="6"/>
  <c r="M6" i="6"/>
  <c r="D27" i="6" s="1"/>
  <c r="I5" i="9"/>
  <c r="C26" i="9" s="1"/>
  <c r="I19" i="9"/>
  <c r="M20" i="6"/>
  <c r="C23" i="3"/>
  <c r="I5" i="7"/>
  <c r="C26" i="7" s="1"/>
  <c r="M4" i="6"/>
  <c r="Q4" i="6"/>
  <c r="E25" i="6" s="1"/>
  <c r="M11" i="6"/>
  <c r="I12" i="7"/>
  <c r="M18" i="6"/>
  <c r="I19" i="7"/>
  <c r="B26" i="3"/>
  <c r="M21" i="5"/>
  <c r="B24" i="3"/>
  <c r="M19" i="5"/>
  <c r="D26" i="5"/>
  <c r="M14" i="5"/>
  <c r="M6" i="5"/>
  <c r="E5" i="9"/>
  <c r="E12" i="7"/>
  <c r="M11" i="5"/>
  <c r="M13" i="5"/>
  <c r="E12" i="9"/>
  <c r="B23" i="3"/>
  <c r="E17" i="7"/>
  <c r="M18" i="5"/>
  <c r="B25" i="3"/>
  <c r="M20" i="5"/>
  <c r="E19" i="9"/>
  <c r="B26" i="9" s="1"/>
  <c r="M4" i="5"/>
  <c r="E5" i="7"/>
  <c r="M7" i="5"/>
  <c r="D28" i="5" s="1"/>
  <c r="B24" i="1"/>
  <c r="T10" i="7"/>
  <c r="X11" i="6"/>
  <c r="N23" i="1"/>
  <c r="T17" i="7"/>
  <c r="M24" i="7" s="1"/>
  <c r="X18" i="6"/>
  <c r="X4" i="6"/>
  <c r="U25" i="6" s="1"/>
  <c r="T3" i="7"/>
  <c r="N24" i="1"/>
  <c r="X5" i="6"/>
  <c r="U26" i="6" s="1"/>
  <c r="X13" i="6"/>
  <c r="T10" i="9"/>
  <c r="X14" i="6"/>
  <c r="T17" i="9"/>
  <c r="X20" i="6"/>
  <c r="T3" i="9"/>
  <c r="X6" i="6"/>
  <c r="U27" i="6" s="1"/>
  <c r="X21" i="6"/>
  <c r="X7" i="6"/>
  <c r="U28" i="6" s="1"/>
  <c r="P3" i="9"/>
  <c r="X6" i="5"/>
  <c r="X7" i="5"/>
  <c r="P10" i="7"/>
  <c r="X11" i="5"/>
  <c r="X4" i="5"/>
  <c r="U25" i="5" s="1"/>
  <c r="P3" i="7"/>
  <c r="M24" i="1"/>
  <c r="X19" i="5"/>
  <c r="U26" i="5" s="1"/>
  <c r="M25" i="1"/>
  <c r="P17" i="9"/>
  <c r="X20" i="5"/>
  <c r="X18" i="5"/>
  <c r="P17" i="7"/>
  <c r="X21" i="5"/>
  <c r="X13" i="5"/>
  <c r="P10" i="9"/>
  <c r="X14" i="5"/>
  <c r="C26" i="1"/>
  <c r="E7" i="6"/>
  <c r="C25" i="1"/>
  <c r="I3" i="9"/>
  <c r="E6" i="6"/>
  <c r="E20" i="6"/>
  <c r="I17" i="9"/>
  <c r="C24" i="1"/>
  <c r="E5" i="6"/>
  <c r="B26" i="6" s="1"/>
  <c r="E21" i="6"/>
  <c r="E13" i="6"/>
  <c r="I10" i="9"/>
  <c r="E11" i="6"/>
  <c r="I10" i="7"/>
  <c r="C23" i="1"/>
  <c r="I3" i="7"/>
  <c r="E4" i="6"/>
  <c r="E14" i="6"/>
  <c r="I17" i="7"/>
  <c r="E18" i="6"/>
  <c r="E3" i="7"/>
  <c r="E4" i="5"/>
  <c r="E10" i="7"/>
  <c r="E11" i="5"/>
  <c r="B26" i="1"/>
  <c r="E21" i="5"/>
  <c r="E7" i="5"/>
  <c r="E10" i="9"/>
  <c r="E13" i="5"/>
  <c r="E3" i="9"/>
  <c r="E6" i="5"/>
  <c r="E14" i="5"/>
  <c r="B26" i="5"/>
  <c r="E17" i="9"/>
  <c r="E20" i="5"/>
  <c r="N26" i="1"/>
  <c r="N25" i="1"/>
  <c r="B23" i="1"/>
  <c r="B25" i="1"/>
  <c r="M24" i="9" l="1"/>
  <c r="B24" i="7"/>
  <c r="V28" i="6"/>
  <c r="M25" i="7"/>
  <c r="M25" i="9"/>
  <c r="V25" i="5"/>
  <c r="C25" i="7"/>
  <c r="C25" i="9"/>
  <c r="C27" i="6"/>
  <c r="C25" i="6"/>
  <c r="C28" i="6"/>
  <c r="C27" i="5"/>
  <c r="C28" i="5"/>
  <c r="B25" i="7"/>
  <c r="C25" i="5"/>
  <c r="X26" i="6"/>
  <c r="M27" i="7"/>
  <c r="N27" i="9"/>
  <c r="X26" i="5"/>
  <c r="X25" i="5"/>
  <c r="E27" i="6"/>
  <c r="B27" i="7"/>
  <c r="E28" i="5"/>
  <c r="E25" i="5"/>
  <c r="B27" i="9"/>
  <c r="E27" i="5"/>
  <c r="E26" i="5"/>
  <c r="M26" i="7"/>
  <c r="W25" i="6"/>
  <c r="W27" i="6"/>
  <c r="N26" i="9"/>
  <c r="M26" i="9"/>
  <c r="W27" i="5"/>
  <c r="W28" i="5"/>
  <c r="W25" i="5"/>
  <c r="D28" i="6"/>
  <c r="D25" i="6"/>
  <c r="D25" i="5"/>
  <c r="B26" i="7"/>
  <c r="D27" i="5"/>
  <c r="N24" i="9"/>
  <c r="U27" i="5"/>
  <c r="U28" i="5"/>
  <c r="C24" i="9"/>
  <c r="B25" i="6"/>
  <c r="B28" i="6"/>
  <c r="C24" i="7"/>
  <c r="B27" i="6"/>
  <c r="B27" i="5"/>
  <c r="B25" i="5"/>
  <c r="B24" i="9"/>
  <c r="B28" i="5"/>
</calcChain>
</file>

<file path=xl/sharedStrings.xml><?xml version="1.0" encoding="utf-8"?>
<sst xmlns="http://schemas.openxmlformats.org/spreadsheetml/2006/main" count="518" uniqueCount="22">
  <si>
    <t>Luminescence</t>
  </si>
  <si>
    <t>N2</t>
  </si>
  <si>
    <t xml:space="preserve">FSK </t>
  </si>
  <si>
    <t>0 LPS</t>
  </si>
  <si>
    <t>0.1 LPS</t>
  </si>
  <si>
    <t>1 LPS</t>
  </si>
  <si>
    <t>10 LPS</t>
  </si>
  <si>
    <t>Concentration</t>
  </si>
  <si>
    <t>FSK</t>
  </si>
  <si>
    <t>Percent Control</t>
  </si>
  <si>
    <t>N=1</t>
  </si>
  <si>
    <t>F</t>
  </si>
  <si>
    <t>Time Point</t>
  </si>
  <si>
    <t>Average</t>
  </si>
  <si>
    <t>N=2</t>
  </si>
  <si>
    <t>N=3</t>
  </si>
  <si>
    <t>All Trials</t>
  </si>
  <si>
    <t>1HR</t>
  </si>
  <si>
    <t>3HR</t>
  </si>
  <si>
    <t>12HR</t>
  </si>
  <si>
    <t>24HR</t>
  </si>
  <si>
    <t>LPS (µg/mL)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2" xfId="0" applyFill="1" applyBorder="1"/>
    <xf numFmtId="0" fontId="0" fillId="3" borderId="2" xfId="0" applyFill="1" applyBorder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1" fillId="0" borderId="3" xfId="0" applyFont="1" applyBorder="1" applyAlignment="1">
      <alignment wrapText="1"/>
    </xf>
    <xf numFmtId="0" fontId="1" fillId="4" borderId="4" xfId="0" applyFont="1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1" fillId="5" borderId="4" xfId="0" applyFont="1" applyFill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4" borderId="6" xfId="0" applyFont="1" applyFill="1" applyBorder="1" applyAlignment="1">
      <alignment horizontal="right" wrapText="1"/>
    </xf>
    <xf numFmtId="0" fontId="1" fillId="4" borderId="6" xfId="0" applyFont="1" applyFill="1" applyBorder="1" applyAlignment="1">
      <alignment wrapText="1"/>
    </xf>
    <xf numFmtId="0" fontId="1" fillId="5" borderId="6" xfId="0" applyFont="1" applyFill="1" applyBorder="1" applyAlignment="1">
      <alignment horizontal="right" wrapText="1"/>
    </xf>
    <xf numFmtId="0" fontId="1" fillId="5" borderId="6" xfId="0" applyFont="1" applyFill="1" applyBorder="1" applyAlignment="1">
      <alignment wrapText="1"/>
    </xf>
    <xf numFmtId="0" fontId="1" fillId="0" borderId="7" xfId="0" applyFont="1" applyBorder="1" applyAlignment="1">
      <alignment horizontal="right" wrapText="1"/>
    </xf>
    <xf numFmtId="0" fontId="0" fillId="4" borderId="6" xfId="0" applyFill="1" applyBorder="1" applyAlignment="1">
      <alignment horizontal="right" wrapText="1"/>
    </xf>
    <xf numFmtId="0" fontId="0" fillId="5" borderId="6" xfId="0" applyFill="1" applyBorder="1" applyAlignment="1">
      <alignment horizontal="right" wrapText="1"/>
    </xf>
    <xf numFmtId="0" fontId="0" fillId="0" borderId="8" xfId="0" applyBorder="1" applyAlignment="1">
      <alignment wrapText="1"/>
    </xf>
    <xf numFmtId="0" fontId="0" fillId="0" borderId="7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horizontal="right" wrapText="1"/>
    </xf>
    <xf numFmtId="0" fontId="1" fillId="6" borderId="1" xfId="0" applyFont="1" applyFill="1" applyBorder="1" applyAlignment="1">
      <alignment horizontal="right" wrapText="1"/>
    </xf>
    <xf numFmtId="0" fontId="1" fillId="7" borderId="1" xfId="0" applyFont="1" applyFill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0" fillId="4" borderId="1" xfId="0" applyFill="1" applyBorder="1" applyAlignment="1">
      <alignment horizontal="right" wrapText="1"/>
    </xf>
    <xf numFmtId="0" fontId="0" fillId="5" borderId="1" xfId="0" applyFill="1" applyBorder="1" applyAlignment="1">
      <alignment horizontal="right" wrapText="1"/>
    </xf>
    <xf numFmtId="0" fontId="0" fillId="6" borderId="1" xfId="0" applyFill="1" applyBorder="1" applyAlignment="1">
      <alignment horizontal="right" wrapText="1"/>
    </xf>
    <xf numFmtId="0" fontId="0" fillId="7" borderId="1" xfId="0" applyFill="1" applyBorder="1" applyAlignment="1">
      <alignment horizontal="right" wrapText="1"/>
    </xf>
    <xf numFmtId="0" fontId="0" fillId="0" borderId="1" xfId="0" applyBorder="1" applyAlignment="1">
      <alignment wrapText="1"/>
    </xf>
    <xf numFmtId="0" fontId="0" fillId="6" borderId="1" xfId="0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0" fillId="8" borderId="1" xfId="0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 Hour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 Hour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 Hour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16.12851846208893</c:v>
                </c:pt>
                <c:pt idx="2">
                  <c:v>102.01847777658645</c:v>
                </c:pt>
                <c:pt idx="3">
                  <c:v>74.809352495887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A2-4B05-AFB1-AE063FDC32FE}"/>
            </c:ext>
          </c:extLst>
        </c:ser>
        <c:ser>
          <c:idx val="1"/>
          <c:order val="1"/>
          <c:tx>
            <c:strRef>
              <c:f>'1 Hour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 Hour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 Hour'!$N$23:$N$26</c:f>
              <c:numCache>
                <c:formatCode>General</c:formatCode>
                <c:ptCount val="4"/>
                <c:pt idx="0">
                  <c:v>80.592873380581366</c:v>
                </c:pt>
                <c:pt idx="1">
                  <c:v>80.035814566687989</c:v>
                </c:pt>
                <c:pt idx="2">
                  <c:v>81.024288601666683</c:v>
                </c:pt>
                <c:pt idx="3">
                  <c:v>60.019519457301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A2-4B05-AFB1-AE063FDC3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9531648"/>
        <c:axId val="1156009824"/>
      </c:barChart>
      <c:catAx>
        <c:axId val="115953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</a:t>
                </a:r>
                <a:r>
                  <a:rPr lang="en-US" baseline="0"/>
                  <a:t> Dose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009824"/>
        <c:crosses val="autoZero"/>
        <c:auto val="1"/>
        <c:lblAlgn val="ctr"/>
        <c:lblOffset val="100"/>
        <c:noMultiLvlLbl val="0"/>
      </c:catAx>
      <c:valAx>
        <c:axId val="115600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Control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531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3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10.29712462347305</c:v>
                </c:pt>
                <c:pt idx="2">
                  <c:v>109.19349704523601</c:v>
                </c:pt>
                <c:pt idx="3">
                  <c:v>112.99017478274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83-42BC-8D45-65634818A850}"/>
            </c:ext>
          </c:extLst>
        </c:ser>
        <c:ser>
          <c:idx val="1"/>
          <c:order val="1"/>
          <c:tx>
            <c:strRef>
              <c:f>'3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3 Hours'!$N$23:$N$26</c:f>
              <c:numCache>
                <c:formatCode>General</c:formatCode>
                <c:ptCount val="4"/>
                <c:pt idx="0">
                  <c:v>100.92256789143204</c:v>
                </c:pt>
                <c:pt idx="1">
                  <c:v>90.895446342492974</c:v>
                </c:pt>
                <c:pt idx="2">
                  <c:v>89.469408095445019</c:v>
                </c:pt>
                <c:pt idx="3">
                  <c:v>95.938489430695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83-42BC-8D45-65634818A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2818160"/>
        <c:axId val="425878864"/>
      </c:barChart>
      <c:catAx>
        <c:axId val="1592818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78864"/>
        <c:crosses val="autoZero"/>
        <c:auto val="1"/>
        <c:lblAlgn val="ctr"/>
        <c:lblOffset val="100"/>
        <c:noMultiLvlLbl val="0"/>
      </c:catAx>
      <c:valAx>
        <c:axId val="42587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81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 Hour</a:t>
            </a:r>
            <a:r>
              <a:rPr lang="en-US" baseline="0"/>
              <a:t> </a:t>
            </a:r>
            <a:r>
              <a:rPr lang="en-US"/>
              <a:t>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2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02.66959929126396</c:v>
                </c:pt>
                <c:pt idx="2">
                  <c:v>105.25775682034428</c:v>
                </c:pt>
                <c:pt idx="3">
                  <c:v>85.357724119075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7D-44CE-9856-6B8BD7FDAB80}"/>
            </c:ext>
          </c:extLst>
        </c:ser>
        <c:ser>
          <c:idx val="1"/>
          <c:order val="1"/>
          <c:tx>
            <c:strRef>
              <c:f>'12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12 Hours'!$N$23:$N$26</c:f>
              <c:numCache>
                <c:formatCode>General</c:formatCode>
                <c:ptCount val="4"/>
                <c:pt idx="0">
                  <c:v>95.603063148700969</c:v>
                </c:pt>
                <c:pt idx="1">
                  <c:v>87.311262936556702</c:v>
                </c:pt>
                <c:pt idx="2">
                  <c:v>80.379103477243632</c:v>
                </c:pt>
                <c:pt idx="3">
                  <c:v>46.837078759969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7D-44CE-9856-6B8BD7FDA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5956976"/>
        <c:axId val="425872912"/>
      </c:barChart>
      <c:catAx>
        <c:axId val="26595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72912"/>
        <c:crosses val="autoZero"/>
        <c:auto val="1"/>
        <c:lblAlgn val="ctr"/>
        <c:lblOffset val="100"/>
        <c:noMultiLvlLbl val="0"/>
      </c:catAx>
      <c:valAx>
        <c:axId val="42587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95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Hour Cell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4 Hours'!$M$22</c:f>
              <c:strCache>
                <c:ptCount val="1"/>
                <c:pt idx="0">
                  <c:v>N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4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24 Hours'!$M$23:$M$26</c:f>
              <c:numCache>
                <c:formatCode>General</c:formatCode>
                <c:ptCount val="4"/>
                <c:pt idx="0">
                  <c:v>100</c:v>
                </c:pt>
                <c:pt idx="1">
                  <c:v>110.89738796935798</c:v>
                </c:pt>
                <c:pt idx="2">
                  <c:v>113.6488929814315</c:v>
                </c:pt>
                <c:pt idx="3">
                  <c:v>92.482177271793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71-4D18-9FB1-3932AA0B497F}"/>
            </c:ext>
          </c:extLst>
        </c:ser>
        <c:ser>
          <c:idx val="1"/>
          <c:order val="1"/>
          <c:tx>
            <c:strRef>
              <c:f>'24 Hours'!$N$22</c:f>
              <c:strCache>
                <c:ptCount val="1"/>
                <c:pt idx="0">
                  <c:v>FS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4 Hours'!$L$23:$L$26</c:f>
              <c:strCache>
                <c:ptCount val="4"/>
                <c:pt idx="0">
                  <c:v>0 LPS</c:v>
                </c:pt>
                <c:pt idx="1">
                  <c:v>0.1 LPS</c:v>
                </c:pt>
                <c:pt idx="2">
                  <c:v>1 LPS</c:v>
                </c:pt>
                <c:pt idx="3">
                  <c:v>10 LPS</c:v>
                </c:pt>
              </c:strCache>
            </c:strRef>
          </c:cat>
          <c:val>
            <c:numRef>
              <c:f>'24 Hours'!$N$23:$N$26</c:f>
              <c:numCache>
                <c:formatCode>General</c:formatCode>
                <c:ptCount val="4"/>
                <c:pt idx="0">
                  <c:v>83.137130377345827</c:v>
                </c:pt>
                <c:pt idx="1">
                  <c:v>67.453851562264774</c:v>
                </c:pt>
                <c:pt idx="2">
                  <c:v>59.84191074452221</c:v>
                </c:pt>
                <c:pt idx="3">
                  <c:v>68.581548045147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71-4D18-9FB1-3932AA0B4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9112784"/>
        <c:axId val="449365072"/>
      </c:barChart>
      <c:catAx>
        <c:axId val="439112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PS Dose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65072"/>
        <c:crosses val="autoZero"/>
        <c:auto val="1"/>
        <c:lblAlgn val="ctr"/>
        <c:lblOffset val="100"/>
        <c:noMultiLvlLbl val="0"/>
      </c:catAx>
      <c:valAx>
        <c:axId val="44936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11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Over Time in Control Med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2'!$U$24</c:f>
              <c:strCache>
                <c:ptCount val="1"/>
                <c:pt idx="0">
                  <c:v>1H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U$25:$U$28</c:f>
              <c:numCache>
                <c:formatCode>General</c:formatCode>
                <c:ptCount val="4"/>
                <c:pt idx="0">
                  <c:v>100</c:v>
                </c:pt>
                <c:pt idx="1">
                  <c:v>116.12851846208893</c:v>
                </c:pt>
                <c:pt idx="2">
                  <c:v>102.01847777658645</c:v>
                </c:pt>
                <c:pt idx="3">
                  <c:v>74.8093524958872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A5-41BA-BFF4-B6211D3DE407}"/>
            </c:ext>
          </c:extLst>
        </c:ser>
        <c:ser>
          <c:idx val="1"/>
          <c:order val="1"/>
          <c:tx>
            <c:strRef>
              <c:f>'N2'!$V$24</c:f>
              <c:strCache>
                <c:ptCount val="1"/>
                <c:pt idx="0">
                  <c:v>3H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V$25:$V$28</c:f>
              <c:numCache>
                <c:formatCode>General</c:formatCode>
                <c:ptCount val="4"/>
                <c:pt idx="0">
                  <c:v>100</c:v>
                </c:pt>
                <c:pt idx="1">
                  <c:v>110.29712462347305</c:v>
                </c:pt>
                <c:pt idx="2">
                  <c:v>109.19349704523599</c:v>
                </c:pt>
                <c:pt idx="3">
                  <c:v>112.990174782747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A5-41BA-BFF4-B6211D3DE407}"/>
            </c:ext>
          </c:extLst>
        </c:ser>
        <c:ser>
          <c:idx val="2"/>
          <c:order val="2"/>
          <c:tx>
            <c:strRef>
              <c:f>'N2'!$W$24</c:f>
              <c:strCache>
                <c:ptCount val="1"/>
                <c:pt idx="0">
                  <c:v>12H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W$25:$W$28</c:f>
              <c:numCache>
                <c:formatCode>General</c:formatCode>
                <c:ptCount val="4"/>
                <c:pt idx="0">
                  <c:v>100</c:v>
                </c:pt>
                <c:pt idx="1">
                  <c:v>102.66959929126396</c:v>
                </c:pt>
                <c:pt idx="2">
                  <c:v>105.25775682034428</c:v>
                </c:pt>
                <c:pt idx="3">
                  <c:v>85.3577241190756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A5-41BA-BFF4-B6211D3DE407}"/>
            </c:ext>
          </c:extLst>
        </c:ser>
        <c:ser>
          <c:idx val="3"/>
          <c:order val="3"/>
          <c:tx>
            <c:strRef>
              <c:f>'N2'!$X$24</c:f>
              <c:strCache>
                <c:ptCount val="1"/>
                <c:pt idx="0">
                  <c:v>24H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'!$T$25:$T$28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</c:numCache>
            </c:numRef>
          </c:cat>
          <c:val>
            <c:numRef>
              <c:f>'N2'!$X$25:$X$28</c:f>
              <c:numCache>
                <c:formatCode>General</c:formatCode>
                <c:ptCount val="4"/>
                <c:pt idx="0">
                  <c:v>100</c:v>
                </c:pt>
                <c:pt idx="1">
                  <c:v>110.89738796935798</c:v>
                </c:pt>
                <c:pt idx="2">
                  <c:v>113.6488929814315</c:v>
                </c:pt>
                <c:pt idx="3">
                  <c:v>92.482177271793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A5-41BA-BFF4-B6211D3DE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5135856"/>
        <c:axId val="1590165008"/>
      </c:lineChart>
      <c:catAx>
        <c:axId val="1595135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165008"/>
        <c:crosses val="autoZero"/>
        <c:auto val="1"/>
        <c:lblAlgn val="ctr"/>
        <c:lblOffset val="100"/>
        <c:noMultiLvlLbl val="0"/>
      </c:catAx>
      <c:valAx>
        <c:axId val="159016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5135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Over</a:t>
            </a:r>
            <a:r>
              <a:rPr lang="en-US" baseline="0"/>
              <a:t> Time in Forskol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SK!$T$25</c:f>
              <c:strCache>
                <c:ptCount val="1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SK!$U$24:$X$24</c:f>
              <c:strCache>
                <c:ptCount val="4"/>
                <c:pt idx="0">
                  <c:v>1HR</c:v>
                </c:pt>
                <c:pt idx="1">
                  <c:v>3HR</c:v>
                </c:pt>
                <c:pt idx="2">
                  <c:v>12HR</c:v>
                </c:pt>
                <c:pt idx="3">
                  <c:v>24HR</c:v>
                </c:pt>
              </c:strCache>
            </c:strRef>
          </c:cat>
          <c:val>
            <c:numRef>
              <c:f>FSK!$U$25:$X$25</c:f>
              <c:numCache>
                <c:formatCode>General</c:formatCode>
                <c:ptCount val="4"/>
                <c:pt idx="0">
                  <c:v>80.592873380581366</c:v>
                </c:pt>
                <c:pt idx="1">
                  <c:v>100.92256789143204</c:v>
                </c:pt>
                <c:pt idx="2">
                  <c:v>95.603063148700969</c:v>
                </c:pt>
                <c:pt idx="3">
                  <c:v>83.137130377345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DC-4C3E-B7C4-CCA6075F5D2E}"/>
            </c:ext>
          </c:extLst>
        </c:ser>
        <c:ser>
          <c:idx val="1"/>
          <c:order val="1"/>
          <c:tx>
            <c:strRef>
              <c:f>FSK!$T$26</c:f>
              <c:strCache>
                <c:ptCount val="1"/>
                <c:pt idx="0">
                  <c:v>0.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SK!$U$24:$X$24</c:f>
              <c:strCache>
                <c:ptCount val="4"/>
                <c:pt idx="0">
                  <c:v>1HR</c:v>
                </c:pt>
                <c:pt idx="1">
                  <c:v>3HR</c:v>
                </c:pt>
                <c:pt idx="2">
                  <c:v>12HR</c:v>
                </c:pt>
                <c:pt idx="3">
                  <c:v>24HR</c:v>
                </c:pt>
              </c:strCache>
            </c:strRef>
          </c:cat>
          <c:val>
            <c:numRef>
              <c:f>FSK!$U$26:$X$26</c:f>
              <c:numCache>
                <c:formatCode>General</c:formatCode>
                <c:ptCount val="4"/>
                <c:pt idx="0">
                  <c:v>80.035814566687989</c:v>
                </c:pt>
                <c:pt idx="1">
                  <c:v>90.895446342492974</c:v>
                </c:pt>
                <c:pt idx="2">
                  <c:v>87.311262936556702</c:v>
                </c:pt>
                <c:pt idx="3">
                  <c:v>67.453851562264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DC-4C3E-B7C4-CCA6075F5D2E}"/>
            </c:ext>
          </c:extLst>
        </c:ser>
        <c:ser>
          <c:idx val="2"/>
          <c:order val="2"/>
          <c:tx>
            <c:strRef>
              <c:f>FSK!$T$27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SK!$U$24:$X$24</c:f>
              <c:strCache>
                <c:ptCount val="4"/>
                <c:pt idx="0">
                  <c:v>1HR</c:v>
                </c:pt>
                <c:pt idx="1">
                  <c:v>3HR</c:v>
                </c:pt>
                <c:pt idx="2">
                  <c:v>12HR</c:v>
                </c:pt>
                <c:pt idx="3">
                  <c:v>24HR</c:v>
                </c:pt>
              </c:strCache>
            </c:strRef>
          </c:cat>
          <c:val>
            <c:numRef>
              <c:f>FSK!$U$27:$X$27</c:f>
              <c:numCache>
                <c:formatCode>General</c:formatCode>
                <c:ptCount val="4"/>
                <c:pt idx="0">
                  <c:v>81.024288601666683</c:v>
                </c:pt>
                <c:pt idx="1">
                  <c:v>89.469408095445019</c:v>
                </c:pt>
                <c:pt idx="2">
                  <c:v>80.379103477243632</c:v>
                </c:pt>
                <c:pt idx="3">
                  <c:v>59.8419107445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DC-4C3E-B7C4-CCA6075F5D2E}"/>
            </c:ext>
          </c:extLst>
        </c:ser>
        <c:ser>
          <c:idx val="3"/>
          <c:order val="3"/>
          <c:tx>
            <c:strRef>
              <c:f>FSK!$T$28</c:f>
              <c:strCache>
                <c:ptCount val="1"/>
                <c:pt idx="0">
                  <c:v>1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SK!$U$24:$X$24</c:f>
              <c:strCache>
                <c:ptCount val="4"/>
                <c:pt idx="0">
                  <c:v>1HR</c:v>
                </c:pt>
                <c:pt idx="1">
                  <c:v>3HR</c:v>
                </c:pt>
                <c:pt idx="2">
                  <c:v>12HR</c:v>
                </c:pt>
                <c:pt idx="3">
                  <c:v>24HR</c:v>
                </c:pt>
              </c:strCache>
            </c:strRef>
          </c:cat>
          <c:val>
            <c:numRef>
              <c:f>FSK!$U$28:$X$28</c:f>
              <c:numCache>
                <c:formatCode>General</c:formatCode>
                <c:ptCount val="4"/>
                <c:pt idx="0">
                  <c:v>60.019519457301747</c:v>
                </c:pt>
                <c:pt idx="1">
                  <c:v>95.938489430695043</c:v>
                </c:pt>
                <c:pt idx="2">
                  <c:v>46.837078759969678</c:v>
                </c:pt>
                <c:pt idx="3">
                  <c:v>68.581548045147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DC-4C3E-B7C4-CCA6075F5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0355040"/>
        <c:axId val="278038544"/>
      </c:lineChart>
      <c:catAx>
        <c:axId val="1590355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038544"/>
        <c:crosses val="autoZero"/>
        <c:auto val="1"/>
        <c:lblAlgn val="ctr"/>
        <c:lblOffset val="100"/>
        <c:noMultiLvlLbl val="0"/>
      </c:catAx>
      <c:valAx>
        <c:axId val="2780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35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Viability with 0.1 </a:t>
            </a:r>
            <a:r>
              <a:rPr lang="el-GR" baseline="0"/>
              <a:t>μ</a:t>
            </a:r>
            <a:r>
              <a:rPr lang="en-US" baseline="0"/>
              <a:t>g/mL L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0.1 LPS 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0.1 LPS 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.1 LPS '!$M$24:$M$27</c:f>
              <c:numCache>
                <c:formatCode>General</c:formatCode>
                <c:ptCount val="4"/>
                <c:pt idx="0">
                  <c:v>116.12851846208893</c:v>
                </c:pt>
                <c:pt idx="1">
                  <c:v>110.29712462347305</c:v>
                </c:pt>
                <c:pt idx="2">
                  <c:v>102.66959929126396</c:v>
                </c:pt>
                <c:pt idx="3">
                  <c:v>110.89738796935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36-4FFD-8D53-AD9CB0E853F7}"/>
            </c:ext>
          </c:extLst>
        </c:ser>
        <c:ser>
          <c:idx val="1"/>
          <c:order val="1"/>
          <c:tx>
            <c:strRef>
              <c:f>'0.1 LPS 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0.1 LPS 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0.1 LPS '!$N$24:$N$27</c:f>
              <c:numCache>
                <c:formatCode>General</c:formatCode>
                <c:ptCount val="4"/>
                <c:pt idx="0">
                  <c:v>80.035814566687989</c:v>
                </c:pt>
                <c:pt idx="1">
                  <c:v>90.895446342492974</c:v>
                </c:pt>
                <c:pt idx="2">
                  <c:v>87.311262936556702</c:v>
                </c:pt>
                <c:pt idx="3">
                  <c:v>67.453851562264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36-4FFD-8D53-AD9CB0E85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1167296"/>
        <c:axId val="591971968"/>
      </c:lineChart>
      <c:catAx>
        <c:axId val="1581167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971968"/>
        <c:crosses val="autoZero"/>
        <c:auto val="1"/>
        <c:lblAlgn val="ctr"/>
        <c:lblOffset val="100"/>
        <c:noMultiLvlLbl val="0"/>
      </c:catAx>
      <c:valAx>
        <c:axId val="59197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Control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167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 with</a:t>
            </a:r>
            <a:r>
              <a:rPr lang="en-US" baseline="0"/>
              <a:t> 1 </a:t>
            </a:r>
            <a:r>
              <a:rPr lang="el-GR" baseline="0"/>
              <a:t>μ</a:t>
            </a:r>
            <a:r>
              <a:rPr lang="en-US" baseline="0"/>
              <a:t>g/mL L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 LPS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 LPS'!$M$24:$M$27</c:f>
              <c:numCache>
                <c:formatCode>General</c:formatCode>
                <c:ptCount val="4"/>
                <c:pt idx="0">
                  <c:v>102.01847777658645</c:v>
                </c:pt>
                <c:pt idx="1">
                  <c:v>109.19349704523601</c:v>
                </c:pt>
                <c:pt idx="2">
                  <c:v>105.25775682034428</c:v>
                </c:pt>
                <c:pt idx="3">
                  <c:v>113.6488929814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CB-486E-9BA6-9A1928768584}"/>
            </c:ext>
          </c:extLst>
        </c:ser>
        <c:ser>
          <c:idx val="1"/>
          <c:order val="1"/>
          <c:tx>
            <c:strRef>
              <c:f>'1 LPS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 LPS'!$N$24:$N$27</c:f>
              <c:numCache>
                <c:formatCode>General</c:formatCode>
                <c:ptCount val="4"/>
                <c:pt idx="0">
                  <c:v>81.024288601666683</c:v>
                </c:pt>
                <c:pt idx="1">
                  <c:v>89.469408095445019</c:v>
                </c:pt>
                <c:pt idx="2">
                  <c:v>80.379103477243632</c:v>
                </c:pt>
                <c:pt idx="3">
                  <c:v>59.8419107445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CB-486E-9BA6-9A1928768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166944"/>
        <c:axId val="1590167984"/>
      </c:lineChart>
      <c:catAx>
        <c:axId val="462166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our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167984"/>
        <c:crosses val="autoZero"/>
        <c:auto val="1"/>
        <c:lblAlgn val="ctr"/>
        <c:lblOffset val="100"/>
        <c:noMultiLvlLbl val="0"/>
      </c:catAx>
      <c:valAx>
        <c:axId val="159016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16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Viability</a:t>
            </a:r>
            <a:r>
              <a:rPr lang="en-US" baseline="0"/>
              <a:t> with 10 </a:t>
            </a:r>
            <a:r>
              <a:rPr lang="el-GR" baseline="0"/>
              <a:t>μ</a:t>
            </a:r>
            <a:r>
              <a:rPr lang="en-US" baseline="0"/>
              <a:t>g/mL L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0 LPS'!$M$2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0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0 LPS'!$M$24:$M$27</c:f>
              <c:numCache>
                <c:formatCode>General</c:formatCode>
                <c:ptCount val="4"/>
                <c:pt idx="0">
                  <c:v>74.809352495887268</c:v>
                </c:pt>
                <c:pt idx="1">
                  <c:v>112.99017478274762</c:v>
                </c:pt>
                <c:pt idx="2">
                  <c:v>85.357724119075613</c:v>
                </c:pt>
                <c:pt idx="3">
                  <c:v>92.482177271793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9A-471A-9600-141849A0093F}"/>
            </c:ext>
          </c:extLst>
        </c:ser>
        <c:ser>
          <c:idx val="1"/>
          <c:order val="1"/>
          <c:tx>
            <c:strRef>
              <c:f>'10 LPS'!$N$23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0 LPS'!$L$24:$L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2</c:v>
                </c:pt>
                <c:pt idx="3">
                  <c:v>24</c:v>
                </c:pt>
              </c:numCache>
            </c:numRef>
          </c:cat>
          <c:val>
            <c:numRef>
              <c:f>'10 LPS'!$N$24:$N$27</c:f>
              <c:numCache>
                <c:formatCode>General</c:formatCode>
                <c:ptCount val="4"/>
                <c:pt idx="0">
                  <c:v>60.019519457301747</c:v>
                </c:pt>
                <c:pt idx="1">
                  <c:v>95.938489430695043</c:v>
                </c:pt>
                <c:pt idx="2">
                  <c:v>46.837078759969678</c:v>
                </c:pt>
                <c:pt idx="3">
                  <c:v>68.581548045147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9A-471A-9600-141849A00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2546992"/>
        <c:axId val="591970480"/>
      </c:lineChart>
      <c:catAx>
        <c:axId val="1592546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970480"/>
        <c:crosses val="autoZero"/>
        <c:auto val="1"/>
        <c:lblAlgn val="ctr"/>
        <c:lblOffset val="100"/>
        <c:noMultiLvlLbl val="0"/>
      </c:catAx>
      <c:valAx>
        <c:axId val="59197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Contro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546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1788</xdr:colOff>
      <xdr:row>19</xdr:row>
      <xdr:rowOff>20515</xdr:rowOff>
    </xdr:from>
    <xdr:to>
      <xdr:col>21</xdr:col>
      <xdr:colOff>539750</xdr:colOff>
      <xdr:row>33</xdr:row>
      <xdr:rowOff>1423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EF9E71-76BB-C814-F764-E4C054327F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7025</xdr:colOff>
      <xdr:row>18</xdr:row>
      <xdr:rowOff>82550</xdr:rowOff>
    </xdr:from>
    <xdr:to>
      <xdr:col>22</xdr:col>
      <xdr:colOff>22225</xdr:colOff>
      <xdr:row>3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C5639F-6E8F-246A-0437-5AF14D30D5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68519</xdr:colOff>
      <xdr:row>20</xdr:row>
      <xdr:rowOff>36798</xdr:rowOff>
    </xdr:from>
    <xdr:to>
      <xdr:col>21</xdr:col>
      <xdr:colOff>466481</xdr:colOff>
      <xdr:row>34</xdr:row>
      <xdr:rowOff>1585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382CB5-207A-8B0C-2B6A-8CDC5F44E6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8314</xdr:colOff>
      <xdr:row>19</xdr:row>
      <xdr:rowOff>28880</xdr:rowOff>
    </xdr:from>
    <xdr:to>
      <xdr:col>21</xdr:col>
      <xdr:colOff>467986</xdr:colOff>
      <xdr:row>34</xdr:row>
      <xdr:rowOff>320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1A26B5-423F-F9E6-4230-2531C86F62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21316</xdr:colOff>
      <xdr:row>21</xdr:row>
      <xdr:rowOff>145864</xdr:rowOff>
    </xdr:from>
    <xdr:to>
      <xdr:col>29</xdr:col>
      <xdr:colOff>292287</xdr:colOff>
      <xdr:row>36</xdr:row>
      <xdr:rowOff>875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D06F03-CF84-A773-71D5-EF19D22B9D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80975</xdr:colOff>
      <xdr:row>22</xdr:row>
      <xdr:rowOff>38100</xdr:rowOff>
    </xdr:from>
    <xdr:to>
      <xdr:col>30</xdr:col>
      <xdr:colOff>574675</xdr:colOff>
      <xdr:row>37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786D711-887F-2257-F311-1614C06A1D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7325</xdr:colOff>
      <xdr:row>20</xdr:row>
      <xdr:rowOff>146050</xdr:rowOff>
    </xdr:from>
    <xdr:to>
      <xdr:col>21</xdr:col>
      <xdr:colOff>238125</xdr:colOff>
      <xdr:row>35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69F207-7C59-D0B9-2EFA-F7EA0C6F5A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0175</xdr:colOff>
      <xdr:row>20</xdr:row>
      <xdr:rowOff>82550</xdr:rowOff>
    </xdr:from>
    <xdr:to>
      <xdr:col>21</xdr:col>
      <xdr:colOff>250825</xdr:colOff>
      <xdr:row>35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8E87D6-BEDD-9125-C453-7E2E3C737B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0434</xdr:colOff>
      <xdr:row>20</xdr:row>
      <xdr:rowOff>169056</xdr:rowOff>
    </xdr:from>
    <xdr:to>
      <xdr:col>19</xdr:col>
      <xdr:colOff>740139</xdr:colOff>
      <xdr:row>3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AE7ABA-0EA2-463D-7C3F-0590D8922C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zoomScale="77" zoomScaleNormal="78" workbookViewId="0">
      <selection activeCell="X16" sqref="X16"/>
    </sheetView>
  </sheetViews>
  <sheetFormatPr defaultRowHeight="14.4" x14ac:dyDescent="0.3"/>
  <sheetData>
    <row r="1" spans="1:20" x14ac:dyDescent="0.3">
      <c r="A1" s="40" t="s">
        <v>0</v>
      </c>
      <c r="B1" s="40"/>
      <c r="C1" s="40"/>
      <c r="D1" s="40"/>
      <c r="E1" s="40"/>
      <c r="F1" s="40"/>
      <c r="G1" s="40"/>
      <c r="H1" s="40"/>
      <c r="I1" s="40"/>
      <c r="L1" s="40" t="s">
        <v>9</v>
      </c>
      <c r="M1" s="40"/>
      <c r="N1" s="40"/>
      <c r="O1" s="40"/>
      <c r="P1" s="40"/>
      <c r="Q1" s="40"/>
      <c r="R1" s="40"/>
      <c r="S1" s="40"/>
      <c r="T1" s="40"/>
    </row>
    <row r="2" spans="1:20" x14ac:dyDescent="0.3">
      <c r="B2" s="1" t="s">
        <v>1</v>
      </c>
      <c r="F2" s="2" t="s">
        <v>2</v>
      </c>
      <c r="M2" s="1" t="s">
        <v>1</v>
      </c>
      <c r="Q2" s="2" t="s">
        <v>2</v>
      </c>
    </row>
    <row r="3" spans="1:20" x14ac:dyDescent="0.3">
      <c r="A3" s="3" t="s">
        <v>3</v>
      </c>
      <c r="B3" s="4"/>
      <c r="C3" s="4">
        <v>17337.693866666665</v>
      </c>
      <c r="D3" s="4">
        <v>19236.660866666665</v>
      </c>
      <c r="E3" s="4">
        <f>AVERAGE(B3:D3)</f>
        <v>18287.177366666663</v>
      </c>
      <c r="F3" s="5"/>
      <c r="G3" s="5">
        <v>14684.709866666666</v>
      </c>
      <c r="H3" s="5">
        <v>15797.447866666667</v>
      </c>
      <c r="I3" s="5">
        <f>AVERAGE(F3:H3)</f>
        <v>15241.078866666667</v>
      </c>
      <c r="L3" s="3" t="s">
        <v>3</v>
      </c>
      <c r="M3" s="4">
        <v>100</v>
      </c>
      <c r="N3" s="4">
        <v>100</v>
      </c>
      <c r="O3" s="4">
        <v>100</v>
      </c>
      <c r="P3" s="4">
        <f>AVERAGE(M3:O3)</f>
        <v>100</v>
      </c>
      <c r="Q3" s="5"/>
      <c r="R3" s="5">
        <v>80.300582053923364</v>
      </c>
      <c r="S3" s="5">
        <v>86.385381133021639</v>
      </c>
      <c r="T3" s="5">
        <f>AVERAGE(Q3:S3)</f>
        <v>83.342981593472501</v>
      </c>
    </row>
    <row r="4" spans="1:20" x14ac:dyDescent="0.3">
      <c r="A4" s="3" t="s">
        <v>4</v>
      </c>
      <c r="B4" s="4">
        <v>17026.857866666665</v>
      </c>
      <c r="C4" s="4">
        <v>15297.674866666666</v>
      </c>
      <c r="D4" s="4">
        <v>15497.061866666667</v>
      </c>
      <c r="E4" s="4">
        <f t="shared" ref="E4:E6" si="0">AVERAGE(B4:D4)</f>
        <v>15940.531533333333</v>
      </c>
      <c r="F4" s="5"/>
      <c r="G4" s="5">
        <v>15121.796866666667</v>
      </c>
      <c r="H4" s="5">
        <v>17449.141866666665</v>
      </c>
      <c r="I4" s="5">
        <f t="shared" ref="I4:I6" si="1">AVERAGE(F4:H4)</f>
        <v>16285.469366666666</v>
      </c>
      <c r="L4" s="3" t="s">
        <v>4</v>
      </c>
      <c r="M4" s="4">
        <v>93.108179164394883</v>
      </c>
      <c r="N4" s="4">
        <v>83.652466205915545</v>
      </c>
      <c r="O4" s="4">
        <v>84.742776623987154</v>
      </c>
      <c r="P4" s="4">
        <f t="shared" ref="P4:P6" si="2">AVERAGE(M4:O4)</f>
        <v>87.167807331432527</v>
      </c>
      <c r="Q4" s="5"/>
      <c r="R4" s="5">
        <v>82.690710345655859</v>
      </c>
      <c r="S4" s="5">
        <v>95.417360026662479</v>
      </c>
      <c r="T4" s="5">
        <f t="shared" ref="T4:T6" si="3">AVERAGE(Q4:S4)</f>
        <v>89.054035186159169</v>
      </c>
    </row>
    <row r="5" spans="1:20" x14ac:dyDescent="0.3">
      <c r="A5" s="3" t="s">
        <v>5</v>
      </c>
      <c r="B5" s="4">
        <v>19302.832866666664</v>
      </c>
      <c r="C5" s="4">
        <v>16227.566866666666</v>
      </c>
      <c r="D5" s="4">
        <v>11731.342866666666</v>
      </c>
      <c r="E5" s="4">
        <f t="shared" si="0"/>
        <v>15753.914199999999</v>
      </c>
      <c r="F5" s="5">
        <v>17406.477866666664</v>
      </c>
      <c r="G5" s="5">
        <v>18780.420866666664</v>
      </c>
      <c r="H5" s="5"/>
      <c r="I5" s="5">
        <f t="shared" si="1"/>
        <v>18093.449366666664</v>
      </c>
      <c r="L5" s="3" t="s">
        <v>5</v>
      </c>
      <c r="M5" s="4">
        <v>105.55392163391662</v>
      </c>
      <c r="N5" s="4">
        <v>88.737406223476583</v>
      </c>
      <c r="O5" s="4">
        <v>64.150648465028937</v>
      </c>
      <c r="P5" s="4">
        <f t="shared" si="2"/>
        <v>86.147325440807379</v>
      </c>
      <c r="Q5" s="5">
        <v>95.18405994352463</v>
      </c>
      <c r="R5" s="5">
        <v>102.69720958084581</v>
      </c>
      <c r="S5" s="5"/>
      <c r="T5" s="5">
        <f t="shared" si="3"/>
        <v>98.940634762185226</v>
      </c>
    </row>
    <row r="6" spans="1:20" x14ac:dyDescent="0.3">
      <c r="A6" s="3" t="s">
        <v>6</v>
      </c>
      <c r="B6" s="4">
        <v>13148.818866666667</v>
      </c>
      <c r="C6" s="4">
        <v>13349.076866666666</v>
      </c>
      <c r="D6" s="4">
        <v>9418.7988666666661</v>
      </c>
      <c r="E6" s="4">
        <f t="shared" si="0"/>
        <v>11972.231533333332</v>
      </c>
      <c r="F6" s="5">
        <v>14569.779866666668</v>
      </c>
      <c r="G6" s="5">
        <v>11131.438866666667</v>
      </c>
      <c r="H6" s="5"/>
      <c r="I6" s="5">
        <f t="shared" si="1"/>
        <v>12850.609366666667</v>
      </c>
      <c r="L6" s="3" t="s">
        <v>6</v>
      </c>
      <c r="M6" s="4">
        <v>71.901850149022735</v>
      </c>
      <c r="N6" s="4">
        <v>72.996923467254035</v>
      </c>
      <c r="O6" s="4">
        <v>51.504935276862241</v>
      </c>
      <c r="P6" s="4">
        <f t="shared" si="2"/>
        <v>65.467902964379675</v>
      </c>
      <c r="Q6" s="5">
        <v>79.672108901967775</v>
      </c>
      <c r="R6" s="5">
        <v>60.870185942182268</v>
      </c>
      <c r="S6" s="5"/>
      <c r="T6" s="5">
        <f t="shared" si="3"/>
        <v>70.271147422075018</v>
      </c>
    </row>
    <row r="8" spans="1:20" x14ac:dyDescent="0.3">
      <c r="B8" s="4" t="s">
        <v>1</v>
      </c>
      <c r="F8" s="5" t="s">
        <v>2</v>
      </c>
      <c r="M8" s="4" t="s">
        <v>1</v>
      </c>
      <c r="Q8" s="5" t="s">
        <v>2</v>
      </c>
    </row>
    <row r="9" spans="1:20" x14ac:dyDescent="0.3">
      <c r="A9" s="3" t="s">
        <v>3</v>
      </c>
      <c r="B9" s="4"/>
      <c r="C9" s="4">
        <v>24555.685866666667</v>
      </c>
      <c r="D9" s="4">
        <v>29894.736866666666</v>
      </c>
      <c r="E9" s="4">
        <f>AVERAGE(B9:D9)</f>
        <v>27225.211366666666</v>
      </c>
      <c r="F9" s="5"/>
      <c r="G9" s="5">
        <v>15121.796866666667</v>
      </c>
      <c r="H9" s="5">
        <v>17449.141866666665</v>
      </c>
      <c r="I9" s="5">
        <f>AVERAGE(F9:H9)</f>
        <v>16285.469366666666</v>
      </c>
      <c r="L9" s="3" t="s">
        <v>3</v>
      </c>
      <c r="M9" s="4">
        <v>100</v>
      </c>
      <c r="N9" s="4">
        <v>100</v>
      </c>
      <c r="O9" s="4">
        <v>100</v>
      </c>
      <c r="P9" s="4">
        <f>AVERAGE(M9:O9)</f>
        <v>100</v>
      </c>
      <c r="Q9" s="5"/>
      <c r="R9" s="5">
        <v>82.690710345655859</v>
      </c>
      <c r="S9" s="5">
        <v>95.417360026662479</v>
      </c>
      <c r="T9" s="5">
        <f>AVERAGE(Q9:S9)</f>
        <v>89.054035186159169</v>
      </c>
    </row>
    <row r="10" spans="1:20" x14ac:dyDescent="0.3">
      <c r="A10" s="3" t="s">
        <v>4</v>
      </c>
      <c r="B10" s="4">
        <v>20861.361866666666</v>
      </c>
      <c r="C10" s="4">
        <v>19821.762866666664</v>
      </c>
      <c r="D10" s="4"/>
      <c r="E10" s="4">
        <f t="shared" ref="E10:E12" si="4">AVERAGE(B10:D10)</f>
        <v>20341.562366666665</v>
      </c>
      <c r="F10" s="5">
        <v>15384.742866666667</v>
      </c>
      <c r="G10" s="5">
        <v>13884.549866666666</v>
      </c>
      <c r="H10" s="5">
        <v>13912.411866666667</v>
      </c>
      <c r="I10" s="5">
        <f t="shared" ref="I10:I12" si="5">AVERAGE(F10:H10)</f>
        <v>14393.901533333335</v>
      </c>
      <c r="L10" s="3" t="s">
        <v>4</v>
      </c>
      <c r="M10" s="4">
        <v>114.07644519646946</v>
      </c>
      <c r="N10" s="4">
        <v>108.39159302297357</v>
      </c>
      <c r="O10" s="4"/>
      <c r="P10" s="4">
        <f t="shared" ref="P10:P12" si="6">AVERAGE(M10:O10)</f>
        <v>111.23401910972152</v>
      </c>
      <c r="Q10" s="5">
        <v>84.128581235885704</v>
      </c>
      <c r="R10" s="5">
        <v>75.925057149470319</v>
      </c>
      <c r="S10" s="5">
        <v>76.077415271455777</v>
      </c>
      <c r="T10" s="5">
        <f t="shared" ref="T10:T12" si="7">AVERAGE(Q10:S10)</f>
        <v>78.710351218937262</v>
      </c>
    </row>
    <row r="11" spans="1:20" x14ac:dyDescent="0.3">
      <c r="A11" s="3" t="s">
        <v>5</v>
      </c>
      <c r="B11" s="4">
        <v>19963.684866666666</v>
      </c>
      <c r="C11" s="4">
        <v>15114.830866666667</v>
      </c>
      <c r="D11" s="4">
        <v>19359.426866666665</v>
      </c>
      <c r="E11" s="4">
        <f t="shared" si="4"/>
        <v>18145.980866666665</v>
      </c>
      <c r="F11" s="5">
        <v>14343.400866666667</v>
      </c>
      <c r="G11" s="5">
        <v>14823.150866666667</v>
      </c>
      <c r="H11" s="5">
        <v>13489.258866666667</v>
      </c>
      <c r="I11" s="5">
        <f t="shared" si="5"/>
        <v>14218.603533333333</v>
      </c>
      <c r="L11" s="3" t="s">
        <v>5</v>
      </c>
      <c r="M11" s="4">
        <v>109.1676668650674</v>
      </c>
      <c r="N11" s="4">
        <v>82.652618081003254</v>
      </c>
      <c r="O11" s="4">
        <v>105.86339530973473</v>
      </c>
      <c r="P11" s="4">
        <f t="shared" si="6"/>
        <v>99.227893418601795</v>
      </c>
      <c r="Q11" s="5">
        <v>78.43419779375796</v>
      </c>
      <c r="R11" s="5">
        <v>81.057620700315823</v>
      </c>
      <c r="S11" s="5">
        <v>73.763482445653409</v>
      </c>
      <c r="T11" s="5">
        <f t="shared" si="7"/>
        <v>77.751766979909064</v>
      </c>
    </row>
    <row r="12" spans="1:20" x14ac:dyDescent="0.3">
      <c r="A12" s="3" t="s">
        <v>6</v>
      </c>
      <c r="B12" s="4">
        <v>15556.268866666667</v>
      </c>
      <c r="C12" s="4">
        <v>18536.629866666666</v>
      </c>
      <c r="D12" s="4">
        <v>10365.233866666667</v>
      </c>
      <c r="E12" s="4">
        <f t="shared" si="4"/>
        <v>14819.377533333334</v>
      </c>
      <c r="F12" s="5">
        <v>14882.356866666667</v>
      </c>
      <c r="G12" s="5">
        <v>15721.698866666668</v>
      </c>
      <c r="H12" s="5">
        <v>1468.5578666666665</v>
      </c>
      <c r="I12" s="5">
        <f t="shared" si="5"/>
        <v>10690.8712</v>
      </c>
      <c r="L12" s="3" t="s">
        <v>6</v>
      </c>
      <c r="M12" s="4">
        <v>85.066539000284337</v>
      </c>
      <c r="N12" s="4">
        <v>101.36408421594192</v>
      </c>
      <c r="O12" s="4">
        <v>56.680337587582628</v>
      </c>
      <c r="P12" s="4">
        <f t="shared" si="6"/>
        <v>81.036986934602965</v>
      </c>
      <c r="Q12" s="5">
        <v>81.381377608300525</v>
      </c>
      <c r="R12" s="5">
        <v>85.971161931877603</v>
      </c>
      <c r="S12" s="5">
        <v>8.0305332923795625</v>
      </c>
      <c r="T12" s="5">
        <f t="shared" si="7"/>
        <v>58.461024277519236</v>
      </c>
    </row>
    <row r="14" spans="1:20" x14ac:dyDescent="0.3">
      <c r="B14" s="4" t="s">
        <v>1</v>
      </c>
      <c r="F14" s="5" t="s">
        <v>2</v>
      </c>
      <c r="M14" s="4" t="s">
        <v>1</v>
      </c>
      <c r="Q14" s="5" t="s">
        <v>2</v>
      </c>
    </row>
    <row r="15" spans="1:20" x14ac:dyDescent="0.3">
      <c r="A15" s="3" t="s">
        <v>3</v>
      </c>
      <c r="B15" s="4">
        <v>18965.877866666666</v>
      </c>
      <c r="C15" s="4">
        <v>26146.430866666666</v>
      </c>
      <c r="D15" s="4">
        <v>30251.719866666666</v>
      </c>
      <c r="E15" s="4">
        <f>AVERAGE(B15:D15)</f>
        <v>25121.342866666662</v>
      </c>
      <c r="F15" s="5">
        <v>10926.827866666667</v>
      </c>
      <c r="G15" s="5">
        <v>10370.458866666666</v>
      </c>
      <c r="H15" s="5">
        <v>16766.523866666666</v>
      </c>
      <c r="I15" s="5">
        <f>AVERAGE(F15:H15)</f>
        <v>12687.936866666665</v>
      </c>
      <c r="L15" s="3" t="s">
        <v>3</v>
      </c>
      <c r="M15" s="4">
        <v>100</v>
      </c>
      <c r="N15" s="4">
        <v>100</v>
      </c>
      <c r="O15" s="4">
        <v>100</v>
      </c>
      <c r="P15" s="4">
        <f>AVERAGE(M15:O15)</f>
        <v>100</v>
      </c>
      <c r="Q15" s="5">
        <v>59.751309059777434</v>
      </c>
      <c r="R15" s="5">
        <v>56.708909520228303</v>
      </c>
      <c r="S15" s="5">
        <v>91.684591506331643</v>
      </c>
      <c r="T15" s="5">
        <f>AVERAGE(Q15:S15)</f>
        <v>69.381603362112457</v>
      </c>
    </row>
    <row r="16" spans="1:20" x14ac:dyDescent="0.3">
      <c r="A16" s="3" t="s">
        <v>4</v>
      </c>
      <c r="B16" s="4">
        <v>28572.162866666666</v>
      </c>
      <c r="C16" s="4">
        <v>30882.094866666666</v>
      </c>
      <c r="D16" s="4">
        <v>22829.113866666667</v>
      </c>
      <c r="E16" s="4">
        <f t="shared" ref="E16:E18" si="8">AVERAGE(B16:D16)</f>
        <v>27427.790533333333</v>
      </c>
      <c r="F16" s="5">
        <v>13784.420866666667</v>
      </c>
      <c r="G16" s="5">
        <v>14257.203866666667</v>
      </c>
      <c r="H16" s="5">
        <v>11646.884866666667</v>
      </c>
      <c r="I16" s="5">
        <f t="shared" ref="I16:I18" si="9">AVERAGE(F16:H16)</f>
        <v>13229.503200000001</v>
      </c>
      <c r="L16" s="3" t="s">
        <v>4</v>
      </c>
      <c r="M16" s="4">
        <v>156.24151444359683</v>
      </c>
      <c r="N16" s="4">
        <v>168.87294439959692</v>
      </c>
      <c r="O16" s="4">
        <v>124.83672799214445</v>
      </c>
      <c r="P16" s="4">
        <f t="shared" ref="P16:P18" si="10">AVERAGE(M16:O16)</f>
        <v>149.98372894511274</v>
      </c>
      <c r="Q16" s="5">
        <v>75.377520490354684</v>
      </c>
      <c r="R16" s="5">
        <v>77.96284566394749</v>
      </c>
      <c r="S16" s="5">
        <v>63.68880573060045</v>
      </c>
      <c r="T16" s="5">
        <f t="shared" ref="T16:T18" si="11">AVERAGE(Q16:S16)</f>
        <v>72.343057294967537</v>
      </c>
    </row>
    <row r="17" spans="1:20" x14ac:dyDescent="0.3">
      <c r="A17" s="3" t="s">
        <v>5</v>
      </c>
      <c r="B17" s="4"/>
      <c r="C17" s="4">
        <v>22824.760866666664</v>
      </c>
      <c r="D17" s="4">
        <v>21313.248866666665</v>
      </c>
      <c r="E17" s="4">
        <f t="shared" si="8"/>
        <v>22069.004866666663</v>
      </c>
      <c r="F17" s="5">
        <v>11338.661866666667</v>
      </c>
      <c r="G17" s="5">
        <v>12122.279866666668</v>
      </c>
      <c r="H17" s="5">
        <v>12956.397866666666</v>
      </c>
      <c r="I17" s="5">
        <f t="shared" si="9"/>
        <v>12139.1132</v>
      </c>
      <c r="L17" s="3" t="s">
        <v>5</v>
      </c>
      <c r="M17" s="4"/>
      <c r="N17" s="4">
        <v>124.81292442797091</v>
      </c>
      <c r="O17" s="4">
        <v>116.54750451272943</v>
      </c>
      <c r="P17" s="4">
        <f t="shared" si="10"/>
        <v>120.68021447035017</v>
      </c>
      <c r="Q17" s="5">
        <v>62.003346056753685</v>
      </c>
      <c r="R17" s="5">
        <v>66.288414136359876</v>
      </c>
      <c r="S17" s="5">
        <v>70.84963199560373</v>
      </c>
      <c r="T17" s="5">
        <f t="shared" si="11"/>
        <v>66.380464062905773</v>
      </c>
    </row>
    <row r="18" spans="1:20" x14ac:dyDescent="0.3">
      <c r="A18" s="3" t="s">
        <v>6</v>
      </c>
      <c r="B18" s="4">
        <v>18031.629866666666</v>
      </c>
      <c r="C18" s="4">
        <v>13356.913866666668</v>
      </c>
      <c r="D18" s="4">
        <v>11361.299866666666</v>
      </c>
      <c r="E18" s="4">
        <f t="shared" si="8"/>
        <v>14249.947866666667</v>
      </c>
      <c r="F18" s="5">
        <v>9388.3238666666675</v>
      </c>
      <c r="G18" s="5">
        <v>9383.9708666666666</v>
      </c>
      <c r="H18" s="5"/>
      <c r="I18" s="5">
        <f t="shared" si="9"/>
        <v>9386.1473666666679</v>
      </c>
      <c r="L18" s="3" t="s">
        <v>6</v>
      </c>
      <c r="M18" s="4">
        <v>98.602586419565213</v>
      </c>
      <c r="N18" s="4">
        <v>73.03977863206633</v>
      </c>
      <c r="O18" s="4">
        <v>62.127137714405912</v>
      </c>
      <c r="P18" s="4">
        <f t="shared" si="10"/>
        <v>77.923167588679149</v>
      </c>
      <c r="Q18" s="5">
        <v>51.338288454397741</v>
      </c>
      <c r="R18" s="5">
        <v>51.314484890224207</v>
      </c>
      <c r="S18" s="5"/>
      <c r="T18" s="5">
        <f t="shared" si="11"/>
        <v>51.326386672310974</v>
      </c>
    </row>
    <row r="22" spans="1:20" x14ac:dyDescent="0.3">
      <c r="A22" s="3" t="s">
        <v>7</v>
      </c>
      <c r="B22" s="4" t="s">
        <v>1</v>
      </c>
      <c r="C22" s="5" t="s">
        <v>8</v>
      </c>
      <c r="L22" s="3" t="s">
        <v>7</v>
      </c>
      <c r="M22" s="4" t="s">
        <v>1</v>
      </c>
      <c r="N22" s="5" t="s">
        <v>8</v>
      </c>
    </row>
    <row r="23" spans="1:20" x14ac:dyDescent="0.3">
      <c r="A23" s="3" t="s">
        <v>3</v>
      </c>
      <c r="B23" s="4">
        <f>AVERAGE(E15,E9,E3)</f>
        <v>23544.5772</v>
      </c>
      <c r="C23" s="5">
        <f>AVERAGE(I3,I9,I15)</f>
        <v>14738.161699999999</v>
      </c>
      <c r="L23" s="3" t="s">
        <v>3</v>
      </c>
      <c r="M23" s="4">
        <f>AVERAGE(P15,P9,P3)</f>
        <v>100</v>
      </c>
      <c r="N23" s="5">
        <f>AVERAGE(T3,T9,T15)</f>
        <v>80.592873380581366</v>
      </c>
    </row>
    <row r="24" spans="1:20" x14ac:dyDescent="0.3">
      <c r="A24" s="3" t="s">
        <v>4</v>
      </c>
      <c r="B24" s="4">
        <f t="shared" ref="B24:B26" si="12">AVERAGE(E16,E10,E4)</f>
        <v>21236.628144444443</v>
      </c>
      <c r="C24" s="5">
        <f t="shared" ref="C24:C26" si="13">AVERAGE(I4,I10,I16)</f>
        <v>14636.291366666666</v>
      </c>
      <c r="L24" s="3" t="s">
        <v>4</v>
      </c>
      <c r="M24" s="4">
        <f t="shared" ref="M24:M26" si="14">AVERAGE(P16,P10,P4)</f>
        <v>116.12851846208893</v>
      </c>
      <c r="N24" s="5">
        <f t="shared" ref="N24:N26" si="15">AVERAGE(T4,T10,T16)</f>
        <v>80.035814566687989</v>
      </c>
    </row>
    <row r="25" spans="1:20" x14ac:dyDescent="0.3">
      <c r="A25" s="3" t="s">
        <v>5</v>
      </c>
      <c r="B25" s="4">
        <f t="shared" si="12"/>
        <v>18656.299977777777</v>
      </c>
      <c r="C25" s="5">
        <f t="shared" si="13"/>
        <v>14817.055366666666</v>
      </c>
      <c r="L25" s="3" t="s">
        <v>5</v>
      </c>
      <c r="M25" s="4">
        <f t="shared" si="14"/>
        <v>102.01847777658645</v>
      </c>
      <c r="N25" s="5">
        <f t="shared" si="15"/>
        <v>81.024288601666683</v>
      </c>
    </row>
    <row r="26" spans="1:20" x14ac:dyDescent="0.3">
      <c r="A26" s="3" t="s">
        <v>6</v>
      </c>
      <c r="B26" s="4">
        <f t="shared" si="12"/>
        <v>13680.518977777778</v>
      </c>
      <c r="C26" s="5">
        <f t="shared" si="13"/>
        <v>10975.87597777778</v>
      </c>
      <c r="L26" s="3" t="s">
        <v>6</v>
      </c>
      <c r="M26" s="4">
        <f t="shared" si="14"/>
        <v>74.809352495887268</v>
      </c>
      <c r="N26" s="5">
        <f t="shared" si="15"/>
        <v>60.019519457301747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1890F-540A-484E-AD5F-397E5C069606}">
  <dimension ref="A1:T27"/>
  <sheetViews>
    <sheetView topLeftCell="A6" zoomScale="61" workbookViewId="0">
      <selection activeCell="L30" sqref="L30"/>
    </sheetView>
  </sheetViews>
  <sheetFormatPr defaultRowHeight="14.4" x14ac:dyDescent="0.3"/>
  <cols>
    <col min="1" max="1" width="8.77734375" bestFit="1" customWidth="1"/>
    <col min="2" max="9" width="11.88671875" bestFit="1" customWidth="1"/>
    <col min="12" max="12" width="8.88671875" bestFit="1" customWidth="1"/>
    <col min="13" max="18" width="11.88671875" bestFit="1" customWidth="1"/>
    <col min="19" max="20" width="11.33203125" bestFit="1" customWidth="1"/>
  </cols>
  <sheetData>
    <row r="1" spans="1:20" ht="15" thickBot="1" x14ac:dyDescent="0.35">
      <c r="A1" s="6" t="s">
        <v>10</v>
      </c>
      <c r="B1" s="7" t="s">
        <v>1</v>
      </c>
      <c r="C1" s="8"/>
      <c r="D1" s="8"/>
      <c r="E1" s="9"/>
      <c r="F1" s="10" t="s">
        <v>11</v>
      </c>
      <c r="G1" s="8"/>
      <c r="H1" s="8"/>
      <c r="I1" s="8"/>
      <c r="L1" s="6" t="s">
        <v>10</v>
      </c>
      <c r="M1" s="7" t="s">
        <v>1</v>
      </c>
      <c r="N1" s="8"/>
      <c r="O1" s="8"/>
      <c r="P1" s="9"/>
      <c r="Q1" s="10" t="s">
        <v>11</v>
      </c>
      <c r="R1" s="8"/>
      <c r="S1" s="8"/>
      <c r="T1" s="8"/>
    </row>
    <row r="2" spans="1:20" ht="29.4" thickBot="1" x14ac:dyDescent="0.35">
      <c r="A2" s="11" t="s">
        <v>12</v>
      </c>
      <c r="B2" s="12">
        <v>1</v>
      </c>
      <c r="C2" s="12">
        <v>2</v>
      </c>
      <c r="D2" s="12">
        <v>3</v>
      </c>
      <c r="E2" s="13" t="s">
        <v>13</v>
      </c>
      <c r="F2" s="14">
        <v>1</v>
      </c>
      <c r="G2" s="14">
        <v>2</v>
      </c>
      <c r="H2" s="14">
        <v>3</v>
      </c>
      <c r="I2" s="15" t="s">
        <v>13</v>
      </c>
      <c r="L2" s="11" t="s">
        <v>12</v>
      </c>
      <c r="M2" s="12">
        <v>1</v>
      </c>
      <c r="N2" s="12">
        <v>2</v>
      </c>
      <c r="O2" s="12">
        <v>3</v>
      </c>
      <c r="P2" s="13" t="s">
        <v>13</v>
      </c>
      <c r="Q2" s="14">
        <v>1</v>
      </c>
      <c r="R2" s="14">
        <v>2</v>
      </c>
      <c r="S2" s="14">
        <v>3</v>
      </c>
      <c r="T2" s="15" t="s">
        <v>13</v>
      </c>
    </row>
    <row r="3" spans="1:20" ht="15" thickBot="1" x14ac:dyDescent="0.35">
      <c r="A3" s="16">
        <v>1</v>
      </c>
      <c r="B3" s="17">
        <f>'1 Hour'!B6</f>
        <v>13148.818866666667</v>
      </c>
      <c r="C3" s="17">
        <f>'1 Hour'!C6</f>
        <v>13349.076866666666</v>
      </c>
      <c r="D3" s="17">
        <f>'1 Hour'!D6</f>
        <v>9418.7988666666661</v>
      </c>
      <c r="E3" s="17">
        <f>'1 Hour'!E6</f>
        <v>11972.231533333332</v>
      </c>
      <c r="F3" s="18">
        <f>'1 Hour'!F6</f>
        <v>14569.779866666668</v>
      </c>
      <c r="G3" s="18">
        <f>'1 Hour'!G6</f>
        <v>11131.438866666667</v>
      </c>
      <c r="H3" s="18"/>
      <c r="I3" s="18">
        <f>'1 Hour'!I6</f>
        <v>12850.609366666667</v>
      </c>
      <c r="L3" s="16">
        <v>1</v>
      </c>
      <c r="M3" s="17">
        <f>'1 Hour'!M6</f>
        <v>71.901850149022735</v>
      </c>
      <c r="N3" s="17">
        <f>'1 Hour'!N6</f>
        <v>72.996923467254035</v>
      </c>
      <c r="O3" s="17">
        <f>'1 Hour'!O6</f>
        <v>51.504935276862241</v>
      </c>
      <c r="P3" s="17">
        <f>'1 Hour'!P6</f>
        <v>65.467902964379675</v>
      </c>
      <c r="Q3" s="18">
        <f>'1 Hour'!Q6</f>
        <v>79.672108901967775</v>
      </c>
      <c r="R3" s="18">
        <f>'1 Hour'!R6</f>
        <v>60.870185942182268</v>
      </c>
      <c r="S3" s="18"/>
      <c r="T3" s="18">
        <f>'1 Hour'!T6</f>
        <v>70.271147422075018</v>
      </c>
    </row>
    <row r="4" spans="1:20" ht="15" thickBot="1" x14ac:dyDescent="0.35">
      <c r="A4" s="16">
        <v>3</v>
      </c>
      <c r="B4" s="17">
        <f>'3 Hours'!B6</f>
        <v>21082.84557142857</v>
      </c>
      <c r="C4" s="17">
        <f>'3 Hours'!C6</f>
        <v>24489.921571428571</v>
      </c>
      <c r="D4" s="17"/>
      <c r="E4" s="17">
        <f>'3 Hours'!E6</f>
        <v>22786.383571428571</v>
      </c>
      <c r="F4" s="18">
        <f>'3 Hours'!F6</f>
        <v>24279.445571428572</v>
      </c>
      <c r="G4" s="18">
        <f>'3 Hours'!G6</f>
        <v>24074.232571428573</v>
      </c>
      <c r="H4" s="18"/>
      <c r="I4" s="18">
        <f>'3 Hours'!I6</f>
        <v>24176.839071428571</v>
      </c>
      <c r="L4" s="16">
        <v>3</v>
      </c>
      <c r="M4" s="17">
        <f>'3 Hours'!M6</f>
        <v>85.908390334456712</v>
      </c>
      <c r="N4" s="17">
        <f>'3 Hours'!N6</f>
        <v>99.791545429223476</v>
      </c>
      <c r="O4" s="17"/>
      <c r="P4" s="17">
        <f>'3 Hours'!P6</f>
        <v>92.849967881840087</v>
      </c>
      <c r="Q4" s="18">
        <f>'3 Hours'!Q6</f>
        <v>98.933897712610715</v>
      </c>
      <c r="R4" s="18">
        <f>'3 Hours'!R6</f>
        <v>98.097695671193861</v>
      </c>
      <c r="S4" s="18"/>
      <c r="T4" s="18">
        <f>'3 Hours'!T6</f>
        <v>98.515796691902295</v>
      </c>
    </row>
    <row r="5" spans="1:20" ht="15" thickBot="1" x14ac:dyDescent="0.35">
      <c r="A5" s="16">
        <v>12</v>
      </c>
      <c r="B5" s="17">
        <f>'12 Hours'!B6</f>
        <v>18313.690333333336</v>
      </c>
      <c r="C5" s="17">
        <f>'12 Hours'!C6</f>
        <v>16504.147333333334</v>
      </c>
      <c r="D5" s="17">
        <f>'12 Hours'!D6</f>
        <v>18258.909333333333</v>
      </c>
      <c r="E5" s="17">
        <f>'12 Hours'!E6</f>
        <v>17692.249</v>
      </c>
      <c r="F5" s="18">
        <f>'12 Hours'!F6</f>
        <v>14072.002333333332</v>
      </c>
      <c r="G5" s="18">
        <f>'12 Hours'!G6</f>
        <v>15645.896333333332</v>
      </c>
      <c r="H5" s="18">
        <f>'12 Hours'!H6</f>
        <v>14064.177333333333</v>
      </c>
      <c r="I5" s="18">
        <f>'12 Hours'!I6</f>
        <v>14594.025333333333</v>
      </c>
      <c r="L5" s="16">
        <v>12</v>
      </c>
      <c r="M5" s="17">
        <f>'12 Hours'!M6</f>
        <v>77.184215941660554</v>
      </c>
      <c r="N5" s="17">
        <f>'12 Hours'!N6</f>
        <v>69.557781557023944</v>
      </c>
      <c r="O5" s="17">
        <f>'12 Hours'!O6</f>
        <v>76.953337923274248</v>
      </c>
      <c r="P5" s="17">
        <f>'12 Hours'!P6</f>
        <v>74.565111807319582</v>
      </c>
      <c r="Q5" s="18">
        <f>'12 Hours'!Q6</f>
        <v>59.307351334353356</v>
      </c>
      <c r="R5" s="18">
        <f>'12 Hours'!R6</f>
        <v>65.940627978994144</v>
      </c>
      <c r="S5" s="18">
        <f>'12 Hours'!S6</f>
        <v>59.274372372781414</v>
      </c>
      <c r="T5" s="18">
        <f>'12 Hours'!T6</f>
        <v>61.507450562042969</v>
      </c>
    </row>
    <row r="6" spans="1:20" ht="15" thickBot="1" x14ac:dyDescent="0.35">
      <c r="A6" s="16">
        <v>24</v>
      </c>
      <c r="B6" s="17">
        <f>'24 Hours'!B6</f>
        <v>19364.203333333335</v>
      </c>
      <c r="C6" s="17">
        <f>'24 Hours'!C6</f>
        <v>18329.748333333333</v>
      </c>
      <c r="D6" s="17">
        <f>'24 Hours'!D6</f>
        <v>19186.326333333334</v>
      </c>
      <c r="E6" s="17">
        <f>'24 Hours'!E6</f>
        <v>18960.092666666667</v>
      </c>
      <c r="F6" s="18">
        <f>'24 Hours'!F6</f>
        <v>18047.386333333336</v>
      </c>
      <c r="G6" s="18">
        <f>'24 Hours'!G6</f>
        <v>18658.736333333334</v>
      </c>
      <c r="H6" s="18">
        <f>'24 Hours'!H6</f>
        <v>16215.930333333334</v>
      </c>
      <c r="I6" s="18">
        <f>'24 Hours'!I6</f>
        <v>17640.684333333335</v>
      </c>
      <c r="L6" s="16">
        <v>24</v>
      </c>
      <c r="M6" s="17">
        <f>'24 Hours'!M6</f>
        <v>88.768786708977316</v>
      </c>
      <c r="N6" s="17">
        <f>'24 Hours'!N6</f>
        <v>84.026669841356707</v>
      </c>
      <c r="O6" s="17">
        <f>'24 Hours'!O6</f>
        <v>87.953368423926975</v>
      </c>
      <c r="P6" s="17">
        <f>'24 Hours'!P6</f>
        <v>86.916274991420323</v>
      </c>
      <c r="Q6" s="18">
        <f>'24 Hours'!Q6</f>
        <v>82.732274625542502</v>
      </c>
      <c r="R6" s="18">
        <f>'24 Hours'!R6</f>
        <v>85.534806535601277</v>
      </c>
      <c r="S6" s="18">
        <f>'24 Hours'!S6</f>
        <v>74.336570230566437</v>
      </c>
      <c r="T6" s="18">
        <f>'24 Hours'!T6</f>
        <v>80.867883797236743</v>
      </c>
    </row>
    <row r="7" spans="1:20" ht="15" thickBot="1" x14ac:dyDescent="0.35">
      <c r="A7" s="8"/>
      <c r="B7" s="8"/>
      <c r="C7" s="19"/>
      <c r="D7" s="19"/>
      <c r="E7" s="19"/>
      <c r="F7" s="8"/>
      <c r="G7" s="19"/>
      <c r="H7" s="19"/>
      <c r="I7" s="19"/>
      <c r="L7" s="8"/>
      <c r="M7" s="8"/>
      <c r="N7" s="19"/>
      <c r="O7" s="19"/>
      <c r="P7" s="19"/>
      <c r="Q7" s="8"/>
      <c r="R7" s="19"/>
      <c r="S7" s="19"/>
      <c r="T7" s="19"/>
    </row>
    <row r="8" spans="1:20" ht="15" thickBot="1" x14ac:dyDescent="0.35">
      <c r="A8" s="11" t="s">
        <v>14</v>
      </c>
      <c r="B8" s="13" t="s">
        <v>1</v>
      </c>
      <c r="C8" s="8"/>
      <c r="D8" s="8"/>
      <c r="E8" s="9"/>
      <c r="F8" s="15" t="s">
        <v>11</v>
      </c>
      <c r="G8" s="8"/>
      <c r="H8" s="8"/>
      <c r="I8" s="8"/>
      <c r="L8" s="11" t="s">
        <v>14</v>
      </c>
      <c r="M8" s="13" t="s">
        <v>1</v>
      </c>
      <c r="N8" s="8"/>
      <c r="O8" s="8"/>
      <c r="P8" s="9"/>
      <c r="Q8" s="15" t="s">
        <v>11</v>
      </c>
      <c r="R8" s="8"/>
      <c r="S8" s="8"/>
      <c r="T8" s="8"/>
    </row>
    <row r="9" spans="1:20" ht="29.4" thickBot="1" x14ac:dyDescent="0.35">
      <c r="A9" s="11" t="s">
        <v>12</v>
      </c>
      <c r="B9" s="12">
        <v>1</v>
      </c>
      <c r="C9" s="12">
        <v>2</v>
      </c>
      <c r="D9" s="12">
        <v>3</v>
      </c>
      <c r="E9" s="13" t="s">
        <v>13</v>
      </c>
      <c r="F9" s="14">
        <v>1</v>
      </c>
      <c r="G9" s="14">
        <v>2</v>
      </c>
      <c r="H9" s="14">
        <v>3</v>
      </c>
      <c r="I9" s="15" t="s">
        <v>13</v>
      </c>
      <c r="L9" s="11" t="s">
        <v>12</v>
      </c>
      <c r="M9" s="12">
        <v>1</v>
      </c>
      <c r="N9" s="12">
        <v>2</v>
      </c>
      <c r="O9" s="12">
        <v>3</v>
      </c>
      <c r="P9" s="13" t="s">
        <v>13</v>
      </c>
      <c r="Q9" s="14">
        <v>1</v>
      </c>
      <c r="R9" s="14">
        <v>2</v>
      </c>
      <c r="S9" s="14">
        <v>3</v>
      </c>
      <c r="T9" s="15" t="s">
        <v>13</v>
      </c>
    </row>
    <row r="10" spans="1:20" ht="15" thickBot="1" x14ac:dyDescent="0.35">
      <c r="A10" s="16">
        <v>1</v>
      </c>
      <c r="B10" s="17">
        <f>'1 Hour'!B12</f>
        <v>15556.268866666667</v>
      </c>
      <c r="C10" s="17">
        <f>'1 Hour'!C12</f>
        <v>18536.629866666666</v>
      </c>
      <c r="D10" s="17">
        <f>'1 Hour'!D12</f>
        <v>10365.233866666667</v>
      </c>
      <c r="E10" s="17">
        <f>'1 Hour'!E12</f>
        <v>14819.377533333334</v>
      </c>
      <c r="F10" s="18">
        <f>'1 Hour'!F12</f>
        <v>14882.356866666667</v>
      </c>
      <c r="G10" s="18">
        <f>'1 Hour'!G12</f>
        <v>15721.698866666668</v>
      </c>
      <c r="H10" s="18">
        <f>'1 Hour'!H12</f>
        <v>1468.5578666666665</v>
      </c>
      <c r="I10" s="18">
        <f>'1 Hour'!I12</f>
        <v>10690.8712</v>
      </c>
      <c r="L10" s="16">
        <v>1</v>
      </c>
      <c r="M10" s="17">
        <f>'1 Hour'!M12</f>
        <v>85.066539000284337</v>
      </c>
      <c r="N10" s="17">
        <f>'1 Hour'!N12</f>
        <v>101.36408421594192</v>
      </c>
      <c r="O10" s="17">
        <f>'1 Hour'!O12</f>
        <v>56.680337587582628</v>
      </c>
      <c r="P10" s="17">
        <f>'1 Hour'!P12</f>
        <v>81.036986934602965</v>
      </c>
      <c r="Q10" s="18">
        <f>'1 Hour'!Q12</f>
        <v>81.381377608300525</v>
      </c>
      <c r="R10" s="18">
        <f>'1 Hour'!R12</f>
        <v>85.971161931877603</v>
      </c>
      <c r="S10" s="18">
        <f>'1 Hour'!S12</f>
        <v>8.0305332923795625</v>
      </c>
      <c r="T10" s="18">
        <f>'1 Hour'!T12</f>
        <v>58.461024277519236</v>
      </c>
    </row>
    <row r="11" spans="1:20" ht="15" thickBot="1" x14ac:dyDescent="0.35">
      <c r="A11" s="16">
        <v>3</v>
      </c>
      <c r="B11" s="17">
        <f>'3 Hours'!B12</f>
        <v>30305.193571428572</v>
      </c>
      <c r="C11" s="17">
        <f>'3 Hours'!C12</f>
        <v>30171.015571428572</v>
      </c>
      <c r="D11" s="17">
        <f>'3 Hours'!D12</f>
        <v>27301.527571428571</v>
      </c>
      <c r="E11" s="17">
        <f>'3 Hours'!E12</f>
        <v>29259.245571428572</v>
      </c>
      <c r="F11" s="18">
        <f>'3 Hours'!F12</f>
        <v>25491.43557142857</v>
      </c>
      <c r="G11" s="18">
        <f>'3 Hours'!G12</f>
        <v>24332.941571428571</v>
      </c>
      <c r="H11" s="18">
        <f>'3 Hours'!H12</f>
        <v>19948.029571428571</v>
      </c>
      <c r="I11" s="18">
        <f>'3 Hours'!I12</f>
        <v>23257.468904761903</v>
      </c>
      <c r="L11" s="16">
        <v>3</v>
      </c>
      <c r="M11" s="17">
        <f>'3 Hours'!M12</f>
        <v>123.48761886411441</v>
      </c>
      <c r="N11" s="17">
        <f>'3 Hours'!N12</f>
        <v>122.94087027843401</v>
      </c>
      <c r="O11" s="17">
        <f>'3 Hours'!O12</f>
        <v>111.24827905165419</v>
      </c>
      <c r="P11" s="17">
        <f>'3 Hours'!P12</f>
        <v>119.22558939806754</v>
      </c>
      <c r="Q11" s="18">
        <f>'3 Hours'!Q12</f>
        <v>103.87251520846532</v>
      </c>
      <c r="R11" s="18">
        <f>'3 Hours'!R12</f>
        <v>99.151883241829793</v>
      </c>
      <c r="S11" s="18">
        <f>'3 Hours'!S12</f>
        <v>81.284241494799815</v>
      </c>
      <c r="T11" s="18">
        <f>'3 Hours'!T12</f>
        <v>94.769546648364965</v>
      </c>
    </row>
    <row r="12" spans="1:20" ht="15" thickBot="1" x14ac:dyDescent="0.35">
      <c r="A12" s="16">
        <v>12</v>
      </c>
      <c r="B12" s="17">
        <f>'12 Hours'!B12</f>
        <v>23092.763333333336</v>
      </c>
      <c r="C12" s="17">
        <f>'12 Hours'!C12</f>
        <v>20681.487333333334</v>
      </c>
      <c r="D12" s="17"/>
      <c r="E12" s="17">
        <f>'12 Hours'!E12</f>
        <v>21887.125333333337</v>
      </c>
      <c r="F12" s="18">
        <f>'12 Hours'!F12</f>
        <v>16133.716333333332</v>
      </c>
      <c r="G12" s="18"/>
      <c r="H12" s="18">
        <f>'12 Hours'!H12</f>
        <v>4971.244333333334</v>
      </c>
      <c r="I12" s="18">
        <f>'12 Hours'!I12</f>
        <v>10552.480333333333</v>
      </c>
      <c r="L12" s="16">
        <v>12</v>
      </c>
      <c r="M12" s="17">
        <f>'12 Hours'!M12</f>
        <v>97.32592390543283</v>
      </c>
      <c r="N12" s="17">
        <f>'12 Hours'!N12</f>
        <v>87.163447414269584</v>
      </c>
      <c r="O12" s="17"/>
      <c r="P12" s="17">
        <f>'12 Hours'!P12</f>
        <v>92.2446856598512</v>
      </c>
      <c r="Q12" s="18">
        <f>'12 Hours'!Q12</f>
        <v>67.99657648174508</v>
      </c>
      <c r="R12" s="18"/>
      <c r="S12" s="18">
        <f>'12 Hours'!S12</f>
        <v>20.951626304632267</v>
      </c>
      <c r="T12" s="18">
        <f>'12 Hours'!T12</f>
        <v>44.474101393188676</v>
      </c>
    </row>
    <row r="13" spans="1:20" ht="15" thickBot="1" x14ac:dyDescent="0.35">
      <c r="A13" s="16">
        <v>24</v>
      </c>
      <c r="B13" s="17">
        <f>'24 Hours'!B12</f>
        <v>21066.134333333335</v>
      </c>
      <c r="C13" s="17">
        <f>'24 Hours'!C12</f>
        <v>21801.826333333334</v>
      </c>
      <c r="D13" s="17">
        <f>'24 Hours'!D12</f>
        <v>16229.747333333335</v>
      </c>
      <c r="E13" s="17">
        <f>'24 Hours'!E12</f>
        <v>19699.236000000001</v>
      </c>
      <c r="F13" s="18">
        <f>'24 Hours'!F12</f>
        <v>18242.535333333333</v>
      </c>
      <c r="G13" s="18">
        <f>'24 Hours'!G12</f>
        <v>16169.302333333335</v>
      </c>
      <c r="H13" s="18">
        <f>'24 Hours'!H12</f>
        <v>15981.926333333335</v>
      </c>
      <c r="I13" s="18">
        <f>'24 Hours'!I12</f>
        <v>16797.921333333335</v>
      </c>
      <c r="L13" s="16">
        <v>24</v>
      </c>
      <c r="M13" s="17">
        <f>'24 Hours'!M12</f>
        <v>96.570726573569203</v>
      </c>
      <c r="N13" s="17">
        <f>'24 Hours'!N12</f>
        <v>99.943263264458153</v>
      </c>
      <c r="O13" s="17">
        <f>'24 Hours'!O12</f>
        <v>74.399909697976724</v>
      </c>
      <c r="P13" s="17">
        <f>'24 Hours'!P12</f>
        <v>90.304633178668027</v>
      </c>
      <c r="Q13" s="18">
        <f>'24 Hours'!Q12</f>
        <v>83.626870682982684</v>
      </c>
      <c r="R13" s="18">
        <f>'24 Hours'!R12</f>
        <v>74.122819583797451</v>
      </c>
      <c r="S13" s="18">
        <f>'24 Hours'!S12</f>
        <v>73.263856274434275</v>
      </c>
      <c r="T13" s="18">
        <f>'24 Hours'!T12</f>
        <v>77.004515513738127</v>
      </c>
    </row>
    <row r="14" spans="1:20" ht="15" thickBot="1" x14ac:dyDescent="0.35">
      <c r="A14" s="8"/>
      <c r="B14" s="8"/>
      <c r="C14" s="19"/>
      <c r="D14" s="19"/>
      <c r="E14" s="19"/>
      <c r="F14" s="8"/>
      <c r="G14" s="19"/>
      <c r="H14" s="19"/>
      <c r="I14" s="19"/>
      <c r="L14" s="8"/>
      <c r="M14" s="8"/>
      <c r="N14" s="19"/>
      <c r="O14" s="19"/>
      <c r="P14" s="19"/>
      <c r="Q14" s="8"/>
      <c r="R14" s="19"/>
      <c r="S14" s="19"/>
      <c r="T14" s="19"/>
    </row>
    <row r="15" spans="1:20" ht="15" thickBot="1" x14ac:dyDescent="0.35">
      <c r="A15" s="11" t="s">
        <v>15</v>
      </c>
      <c r="B15" s="13" t="s">
        <v>1</v>
      </c>
      <c r="C15" s="8"/>
      <c r="D15" s="8"/>
      <c r="E15" s="9"/>
      <c r="F15" s="15" t="s">
        <v>11</v>
      </c>
      <c r="G15" s="8"/>
      <c r="H15" s="8"/>
      <c r="I15" s="8"/>
      <c r="L15" s="11" t="s">
        <v>15</v>
      </c>
      <c r="M15" s="13" t="s">
        <v>1</v>
      </c>
      <c r="N15" s="8"/>
      <c r="O15" s="8"/>
      <c r="P15" s="9"/>
      <c r="Q15" s="15" t="s">
        <v>11</v>
      </c>
      <c r="R15" s="8"/>
      <c r="S15" s="8"/>
      <c r="T15" s="8"/>
    </row>
    <row r="16" spans="1:20" ht="29.4" thickBot="1" x14ac:dyDescent="0.35">
      <c r="A16" s="11" t="s">
        <v>12</v>
      </c>
      <c r="B16" s="12">
        <v>1</v>
      </c>
      <c r="C16" s="12">
        <v>2</v>
      </c>
      <c r="D16" s="12">
        <v>3</v>
      </c>
      <c r="E16" s="13" t="s">
        <v>13</v>
      </c>
      <c r="F16" s="14">
        <v>1</v>
      </c>
      <c r="G16" s="14">
        <v>2</v>
      </c>
      <c r="H16" s="14">
        <v>3</v>
      </c>
      <c r="I16" s="15" t="s">
        <v>13</v>
      </c>
      <c r="L16" s="11" t="s">
        <v>12</v>
      </c>
      <c r="M16" s="12">
        <v>1</v>
      </c>
      <c r="N16" s="12">
        <v>2</v>
      </c>
      <c r="O16" s="12">
        <v>3</v>
      </c>
      <c r="P16" s="13" t="s">
        <v>13</v>
      </c>
      <c r="Q16" s="14">
        <v>1</v>
      </c>
      <c r="R16" s="14">
        <v>2</v>
      </c>
      <c r="S16" s="14">
        <v>3</v>
      </c>
      <c r="T16" s="15" t="s">
        <v>13</v>
      </c>
    </row>
    <row r="17" spans="1:20" ht="15" thickBot="1" x14ac:dyDescent="0.35">
      <c r="A17" s="16">
        <v>1</v>
      </c>
      <c r="B17" s="17">
        <f>'1 Hour'!B18</f>
        <v>18031.629866666666</v>
      </c>
      <c r="C17" s="17">
        <f>'1 Hour'!C18</f>
        <v>13356.913866666668</v>
      </c>
      <c r="D17" s="17">
        <f>'1 Hour'!D18</f>
        <v>11361.299866666666</v>
      </c>
      <c r="E17" s="17">
        <f>'1 Hour'!E18</f>
        <v>14249.947866666667</v>
      </c>
      <c r="F17" s="18">
        <f>'1 Hour'!F18</f>
        <v>9388.3238666666675</v>
      </c>
      <c r="G17" s="18">
        <f>'1 Hour'!G18</f>
        <v>9383.9708666666666</v>
      </c>
      <c r="H17" s="18"/>
      <c r="I17" s="18">
        <f>'1 Hour'!I18</f>
        <v>9386.1473666666679</v>
      </c>
      <c r="L17" s="16">
        <v>1</v>
      </c>
      <c r="M17" s="17">
        <f>'1 Hour'!M18</f>
        <v>98.602586419565213</v>
      </c>
      <c r="N17" s="17">
        <f>'1 Hour'!N18</f>
        <v>73.03977863206633</v>
      </c>
      <c r="O17" s="17">
        <f>'1 Hour'!O18</f>
        <v>62.127137714405912</v>
      </c>
      <c r="P17" s="17">
        <f>'1 Hour'!P18</f>
        <v>77.923167588679149</v>
      </c>
      <c r="Q17" s="18">
        <f>'1 Hour'!Q18</f>
        <v>51.338288454397741</v>
      </c>
      <c r="R17" s="18">
        <f>'1 Hour'!R18</f>
        <v>51.314484890224207</v>
      </c>
      <c r="S17" s="18"/>
      <c r="T17" s="18">
        <f>'1 Hour'!T18</f>
        <v>51.326386672310974</v>
      </c>
    </row>
    <row r="18" spans="1:20" ht="15" thickBot="1" x14ac:dyDescent="0.35">
      <c r="A18" s="16">
        <v>3</v>
      </c>
      <c r="B18" s="17">
        <f>'3 Hours'!B18</f>
        <v>32842.300571428568</v>
      </c>
      <c r="C18" s="17">
        <f>'3 Hours'!C18</f>
        <v>29440.48657142857</v>
      </c>
      <c r="D18" s="17"/>
      <c r="E18" s="17">
        <f>'3 Hours'!E18</f>
        <v>31141.393571428569</v>
      </c>
      <c r="F18" s="18">
        <f>'3 Hours'!F18</f>
        <v>23817.277571428571</v>
      </c>
      <c r="G18" s="18">
        <f>'3 Hours'!G18</f>
        <v>22828.91757142857</v>
      </c>
      <c r="H18" s="18">
        <f>'3 Hours'!H18</f>
        <v>22949.941571428571</v>
      </c>
      <c r="I18" s="18">
        <f>'3 Hours'!I18</f>
        <v>23198.712238095235</v>
      </c>
      <c r="L18" s="16">
        <v>3</v>
      </c>
      <c r="M18" s="17">
        <f>'3 Hours'!M18</f>
        <v>133.82582381552095</v>
      </c>
      <c r="N18" s="17">
        <f>'3 Hours'!N18</f>
        <v>119.96411032114955</v>
      </c>
      <c r="O18" s="17"/>
      <c r="P18" s="17">
        <f>'3 Hours'!P18</f>
        <v>126.89496706833525</v>
      </c>
      <c r="Q18" s="18">
        <f>'3 Hours'!Q18</f>
        <v>97.050655300689698</v>
      </c>
      <c r="R18" s="18">
        <f>'3 Hours'!R18</f>
        <v>93.023285447635743</v>
      </c>
      <c r="S18" s="18">
        <f>'3 Hours'!S18</f>
        <v>93.516434107128248</v>
      </c>
      <c r="T18" s="18">
        <f>'3 Hours'!T18</f>
        <v>94.530124951817882</v>
      </c>
    </row>
    <row r="19" spans="1:20" ht="15" thickBot="1" x14ac:dyDescent="0.35">
      <c r="A19" s="16">
        <v>12</v>
      </c>
      <c r="B19" s="17">
        <f>'12 Hours'!B18</f>
        <v>21330.175333333336</v>
      </c>
      <c r="C19" s="17">
        <f>'12 Hours'!C18</f>
        <v>21029.309333333335</v>
      </c>
      <c r="D19" s="17"/>
      <c r="E19" s="17">
        <f>'12 Hours'!E18</f>
        <v>21179.742333333335</v>
      </c>
      <c r="F19" s="18">
        <f>'12 Hours'!F18</f>
        <v>7415.5623333333333</v>
      </c>
      <c r="G19" s="18">
        <f>'12 Hours'!G18</f>
        <v>8970.3253333333323</v>
      </c>
      <c r="H19" s="18"/>
      <c r="I19" s="18">
        <f>'12 Hours'!I18</f>
        <v>8192.9438333333328</v>
      </c>
      <c r="L19" s="16">
        <v>12</v>
      </c>
      <c r="M19" s="17">
        <f>'12 Hours'!M18</f>
        <v>89.897384363046797</v>
      </c>
      <c r="N19" s="17">
        <f>'12 Hours'!N18</f>
        <v>88.629365417065358</v>
      </c>
      <c r="O19" s="17"/>
      <c r="P19" s="17">
        <f>'12 Hours'!P18</f>
        <v>89.26337489005607</v>
      </c>
      <c r="Q19" s="18">
        <f>'12 Hours'!Q18</f>
        <v>31.253360412186581</v>
      </c>
      <c r="R19" s="18">
        <f>'12 Hours'!R18</f>
        <v>37.806008237168214</v>
      </c>
      <c r="S19" s="18"/>
      <c r="T19" s="18">
        <f>'12 Hours'!T18</f>
        <v>34.529684324677397</v>
      </c>
    </row>
    <row r="20" spans="1:20" ht="15" thickBot="1" x14ac:dyDescent="0.35">
      <c r="A20" s="16">
        <v>24</v>
      </c>
      <c r="B20" s="17">
        <f>'24 Hours'!B18</f>
        <v>22890.681333333334</v>
      </c>
      <c r="C20" s="17">
        <f>'24 Hours'!C18</f>
        <v>22385.542333333335</v>
      </c>
      <c r="D20" s="17">
        <f>'24 Hours'!D18</f>
        <v>20314.039333333334</v>
      </c>
      <c r="E20" s="17">
        <f>'24 Hours'!E18</f>
        <v>21863.421000000002</v>
      </c>
      <c r="F20" s="18">
        <f>'24 Hours'!F18</f>
        <v>8868.5243333333347</v>
      </c>
      <c r="G20" s="18">
        <f>'24 Hours'!G18</f>
        <v>14908.613333333335</v>
      </c>
      <c r="H20" s="18">
        <f>'24 Hours'!H18</f>
        <v>7551.708333333333</v>
      </c>
      <c r="I20" s="18">
        <f>'24 Hours'!I18</f>
        <v>10442.948666666667</v>
      </c>
      <c r="L20" s="16">
        <v>24</v>
      </c>
      <c r="M20" s="17">
        <f>'24 Hours'!M18</f>
        <v>104.93475894275545</v>
      </c>
      <c r="N20" s="17">
        <f>'24 Hours'!N18</f>
        <v>102.61911623969635</v>
      </c>
      <c r="O20" s="17">
        <f>'24 Hours'!O18</f>
        <v>93.122995753424178</v>
      </c>
      <c r="P20" s="17">
        <f>'24 Hours'!P18</f>
        <v>100.22562364529199</v>
      </c>
      <c r="Q20" s="18">
        <f>'24 Hours'!Q18</f>
        <v>40.654817108529393</v>
      </c>
      <c r="R20" s="18">
        <f>'24 Hours'!R18</f>
        <v>68.34360775561376</v>
      </c>
      <c r="S20" s="18">
        <f>'24 Hours'!S18</f>
        <v>34.618309609263889</v>
      </c>
      <c r="T20" s="18">
        <f>'24 Hours'!T18</f>
        <v>47.872244824469014</v>
      </c>
    </row>
    <row r="21" spans="1:20" ht="15" thickBot="1" x14ac:dyDescent="0.35">
      <c r="A21" s="8"/>
      <c r="B21" s="19"/>
      <c r="C21" s="19"/>
      <c r="D21" s="19"/>
      <c r="E21" s="19"/>
      <c r="F21" s="19"/>
      <c r="G21" s="19"/>
      <c r="H21" s="19"/>
      <c r="I21" s="19"/>
      <c r="L21" s="8"/>
      <c r="M21" s="19"/>
      <c r="N21" s="19"/>
      <c r="O21" s="19"/>
      <c r="P21" s="19"/>
      <c r="Q21" s="19"/>
      <c r="R21" s="19"/>
      <c r="S21" s="19"/>
      <c r="T21" s="19"/>
    </row>
    <row r="22" spans="1:20" ht="15" thickBot="1" x14ac:dyDescent="0.35">
      <c r="A22" s="11" t="s">
        <v>16</v>
      </c>
      <c r="B22" s="8"/>
      <c r="C22" s="8"/>
      <c r="D22" s="19"/>
      <c r="E22" s="19"/>
      <c r="F22" s="19"/>
      <c r="G22" s="19"/>
      <c r="H22" s="19"/>
      <c r="I22" s="19"/>
      <c r="L22" s="11" t="s">
        <v>16</v>
      </c>
      <c r="M22" s="8"/>
      <c r="N22" s="8"/>
      <c r="O22" s="19"/>
      <c r="P22" s="19"/>
      <c r="Q22" s="19"/>
      <c r="R22" s="19"/>
      <c r="S22" s="19"/>
      <c r="T22" s="19"/>
    </row>
    <row r="23" spans="1:20" ht="15" thickBot="1" x14ac:dyDescent="0.35">
      <c r="A23" s="20"/>
      <c r="B23" s="13" t="s">
        <v>1</v>
      </c>
      <c r="C23" s="15" t="s">
        <v>11</v>
      </c>
      <c r="D23" s="19"/>
      <c r="E23" s="19"/>
      <c r="F23" s="19"/>
      <c r="G23" s="19"/>
      <c r="H23" s="19"/>
      <c r="I23" s="19"/>
      <c r="L23" s="20"/>
      <c r="M23" s="13" t="s">
        <v>1</v>
      </c>
      <c r="N23" s="15" t="s">
        <v>11</v>
      </c>
      <c r="O23" s="19"/>
      <c r="P23" s="19"/>
      <c r="Q23" s="19"/>
      <c r="R23" s="19"/>
      <c r="S23" s="19"/>
      <c r="T23" s="19"/>
    </row>
    <row r="24" spans="1:20" ht="15" thickBot="1" x14ac:dyDescent="0.35">
      <c r="A24" s="16">
        <v>1</v>
      </c>
      <c r="B24" s="17">
        <f>AVERAGE(E17,E10,E3)</f>
        <v>13680.518977777778</v>
      </c>
      <c r="C24" s="18">
        <f>AVERAGE(I3,I10,I17)</f>
        <v>10975.87597777778</v>
      </c>
      <c r="D24" s="19"/>
      <c r="E24" s="19"/>
      <c r="F24" s="19"/>
      <c r="G24" s="19"/>
      <c r="H24" s="19"/>
      <c r="I24" s="19"/>
      <c r="L24" s="16">
        <v>1</v>
      </c>
      <c r="M24" s="17">
        <f>AVERAGE(P17,P10,P3)</f>
        <v>74.809352495887268</v>
      </c>
      <c r="N24" s="18">
        <f>AVERAGE(T3,T10,T17)</f>
        <v>60.019519457301747</v>
      </c>
      <c r="O24" s="19"/>
      <c r="P24" s="19"/>
      <c r="Q24" s="19"/>
      <c r="R24" s="19"/>
      <c r="S24" s="19"/>
      <c r="T24" s="19"/>
    </row>
    <row r="25" spans="1:20" ht="15" thickBot="1" x14ac:dyDescent="0.35">
      <c r="A25" s="16">
        <v>3</v>
      </c>
      <c r="B25" s="17">
        <f t="shared" ref="B25:B27" si="0">AVERAGE(E18,E11,E4)</f>
        <v>27729.007571428567</v>
      </c>
      <c r="C25" s="18">
        <f t="shared" ref="C25:C27" si="1">AVERAGE(I4,I11,I18)</f>
        <v>23544.340071428567</v>
      </c>
      <c r="D25" s="19"/>
      <c r="E25" s="19"/>
      <c r="F25" s="19"/>
      <c r="G25" s="19"/>
      <c r="H25" s="19"/>
      <c r="I25" s="19"/>
      <c r="L25" s="16">
        <v>3</v>
      </c>
      <c r="M25" s="17">
        <f t="shared" ref="M25:M27" si="2">AVERAGE(P18,P11,P4)</f>
        <v>112.99017478274762</v>
      </c>
      <c r="N25" s="18">
        <f t="shared" ref="N25:N27" si="3">AVERAGE(T4,T11,T18)</f>
        <v>95.938489430695043</v>
      </c>
      <c r="O25" s="19"/>
      <c r="P25" s="19"/>
      <c r="Q25" s="19"/>
      <c r="R25" s="19"/>
      <c r="S25" s="19"/>
      <c r="T25" s="19"/>
    </row>
    <row r="26" spans="1:20" ht="15" thickBot="1" x14ac:dyDescent="0.35">
      <c r="A26" s="16">
        <v>12</v>
      </c>
      <c r="B26" s="17">
        <f t="shared" si="0"/>
        <v>20253.038888888888</v>
      </c>
      <c r="C26" s="18">
        <f t="shared" si="1"/>
        <v>11113.149833333331</v>
      </c>
      <c r="D26" s="19"/>
      <c r="E26" s="19"/>
      <c r="F26" s="19"/>
      <c r="G26" s="19"/>
      <c r="H26" s="19"/>
      <c r="I26" s="19"/>
      <c r="L26" s="16">
        <v>12</v>
      </c>
      <c r="M26" s="17">
        <f t="shared" si="2"/>
        <v>85.357724119075613</v>
      </c>
      <c r="N26" s="18">
        <f t="shared" si="3"/>
        <v>46.837078759969678</v>
      </c>
      <c r="O26" s="19"/>
      <c r="P26" s="19"/>
      <c r="Q26" s="19"/>
      <c r="R26" s="19"/>
      <c r="S26" s="19"/>
      <c r="T26" s="19"/>
    </row>
    <row r="27" spans="1:20" ht="15" thickBot="1" x14ac:dyDescent="0.35">
      <c r="A27" s="16">
        <v>24</v>
      </c>
      <c r="B27" s="17">
        <f t="shared" si="0"/>
        <v>20174.249888888891</v>
      </c>
      <c r="C27" s="18">
        <f t="shared" si="1"/>
        <v>14960.518111111111</v>
      </c>
      <c r="D27" s="19"/>
      <c r="E27" s="19"/>
      <c r="F27" s="19"/>
      <c r="G27" s="19"/>
      <c r="H27" s="19"/>
      <c r="I27" s="19"/>
      <c r="L27" s="16">
        <v>24</v>
      </c>
      <c r="M27" s="17">
        <f t="shared" si="2"/>
        <v>92.482177271793446</v>
      </c>
      <c r="N27" s="18">
        <f t="shared" si="3"/>
        <v>68.581548045147954</v>
      </c>
      <c r="O27" s="19"/>
      <c r="P27" s="19"/>
      <c r="Q27" s="19"/>
      <c r="R27" s="19"/>
      <c r="S27" s="19"/>
      <c r="T27" s="1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175A9-7710-45DC-A855-5C211514960E}">
  <dimension ref="A1:T26"/>
  <sheetViews>
    <sheetView topLeftCell="N17" workbookViewId="0">
      <selection activeCell="Q3" sqref="Q3:S18"/>
    </sheetView>
  </sheetViews>
  <sheetFormatPr defaultRowHeight="14.4" x14ac:dyDescent="0.3"/>
  <sheetData>
    <row r="1" spans="1:20" x14ac:dyDescent="0.3">
      <c r="A1" s="40" t="s">
        <v>0</v>
      </c>
      <c r="B1" s="40"/>
      <c r="C1" s="40"/>
      <c r="D1" s="40"/>
      <c r="E1" s="40"/>
      <c r="F1" s="40"/>
      <c r="G1" s="40"/>
      <c r="H1" s="40"/>
      <c r="I1" s="40"/>
      <c r="L1" s="40" t="s">
        <v>9</v>
      </c>
      <c r="M1" s="40"/>
      <c r="N1" s="40"/>
      <c r="O1" s="40"/>
      <c r="P1" s="40"/>
      <c r="Q1" s="40"/>
      <c r="R1" s="40"/>
      <c r="S1" s="40"/>
      <c r="T1" s="40"/>
    </row>
    <row r="2" spans="1:20" x14ac:dyDescent="0.3">
      <c r="B2" s="1" t="s">
        <v>1</v>
      </c>
      <c r="F2" s="2" t="s">
        <v>2</v>
      </c>
      <c r="M2" s="1" t="s">
        <v>1</v>
      </c>
      <c r="Q2" s="2" t="s">
        <v>2</v>
      </c>
    </row>
    <row r="3" spans="1:20" x14ac:dyDescent="0.3">
      <c r="A3" s="3" t="s">
        <v>3</v>
      </c>
      <c r="B3" s="4">
        <v>24872.284571428572</v>
      </c>
      <c r="C3" s="4">
        <v>24438.179571428573</v>
      </c>
      <c r="D3" s="4">
        <v>24312.77157142857</v>
      </c>
      <c r="E3" s="4">
        <f>AVERAGE(B3:D3)</f>
        <v>24541.078571428574</v>
      </c>
      <c r="F3" s="5">
        <v>24102.296571428571</v>
      </c>
      <c r="G3" s="5">
        <v>25155.550571428572</v>
      </c>
      <c r="H3" s="5">
        <v>24523.247571428572</v>
      </c>
      <c r="I3" s="5">
        <f>AVERAGE(F3:H3)</f>
        <v>24593.69823809524</v>
      </c>
      <c r="L3" s="3" t="s">
        <v>3</v>
      </c>
      <c r="M3" s="4">
        <v>100</v>
      </c>
      <c r="N3" s="4">
        <v>100</v>
      </c>
      <c r="O3" s="4">
        <v>100</v>
      </c>
      <c r="P3" s="4">
        <f>AVERAGE(M3:O3)</f>
        <v>100</v>
      </c>
      <c r="Q3" s="5">
        <v>98.212050873302502</v>
      </c>
      <c r="R3" s="5">
        <v>102.50385083203059</v>
      </c>
      <c r="S3" s="5">
        <v>99.927342231727494</v>
      </c>
      <c r="T3" s="5">
        <f>AVERAGE(Q3:S3)</f>
        <v>100.21441464568686</v>
      </c>
    </row>
    <row r="4" spans="1:20" x14ac:dyDescent="0.3">
      <c r="A4" s="3" t="s">
        <v>4</v>
      </c>
      <c r="B4" s="4"/>
      <c r="C4" s="4">
        <v>20308.47057142857</v>
      </c>
      <c r="D4" s="4">
        <v>24683.734571428573</v>
      </c>
      <c r="E4" s="4">
        <f t="shared" ref="E4:E6" si="0">AVERAGE(B4:D4)</f>
        <v>22496.102571428572</v>
      </c>
      <c r="F4" s="5">
        <v>23098.15057142857</v>
      </c>
      <c r="G4" s="5">
        <v>24491.675571428572</v>
      </c>
      <c r="H4" s="5">
        <v>21794.07757142857</v>
      </c>
      <c r="I4" s="5">
        <f t="shared" ref="I4:I6" si="1">AVERAGE(F4:H4)</f>
        <v>23127.967904761903</v>
      </c>
      <c r="L4" s="3" t="s">
        <v>4</v>
      </c>
      <c r="M4" s="4"/>
      <c r="N4" s="4">
        <v>82.752966673079612</v>
      </c>
      <c r="O4" s="4">
        <v>100.58129474458421</v>
      </c>
      <c r="P4" s="4">
        <f t="shared" ref="P4:P6" si="2">AVERAGE(M4:O4)</f>
        <v>91.667130708831905</v>
      </c>
      <c r="Q4" s="5">
        <v>94.12035621906243</v>
      </c>
      <c r="R4" s="5">
        <v>99.798692629355259</v>
      </c>
      <c r="S4" s="5">
        <v>88.806518865889856</v>
      </c>
      <c r="T4" s="5">
        <f t="shared" ref="T4:T6" si="3">AVERAGE(Q4:S4)</f>
        <v>94.241855904769182</v>
      </c>
    </row>
    <row r="5" spans="1:20" x14ac:dyDescent="0.3">
      <c r="A5" s="3" t="s">
        <v>5</v>
      </c>
      <c r="B5" s="4">
        <v>23066.57757142857</v>
      </c>
      <c r="C5" s="4">
        <v>22274.663571428569</v>
      </c>
      <c r="D5" s="4">
        <v>18936.868571428571</v>
      </c>
      <c r="E5" s="4">
        <f t="shared" si="0"/>
        <v>21426.036571428569</v>
      </c>
      <c r="F5" s="5">
        <v>21552.906571428572</v>
      </c>
      <c r="G5" s="5">
        <v>22212.39857142857</v>
      </c>
      <c r="H5" s="5">
        <v>25147.657571428572</v>
      </c>
      <c r="I5" s="5">
        <f t="shared" si="1"/>
        <v>22970.98757142857</v>
      </c>
      <c r="L5" s="3" t="s">
        <v>5</v>
      </c>
      <c r="M5" s="4">
        <v>93.991702541889666</v>
      </c>
      <c r="N5" s="4">
        <v>90.764810953995195</v>
      </c>
      <c r="O5" s="4">
        <v>77.163962114833112</v>
      </c>
      <c r="P5" s="4">
        <f t="shared" si="2"/>
        <v>87.306825203572657</v>
      </c>
      <c r="Q5" s="5">
        <v>87.823795146970767</v>
      </c>
      <c r="R5" s="5">
        <v>90.511093498917688</v>
      </c>
      <c r="S5" s="5">
        <v>102.47168843143754</v>
      </c>
      <c r="T5" s="5">
        <f t="shared" si="3"/>
        <v>93.602192359108656</v>
      </c>
    </row>
    <row r="6" spans="1:20" x14ac:dyDescent="0.3">
      <c r="A6" s="3" t="s">
        <v>6</v>
      </c>
      <c r="B6" s="4">
        <v>21082.84557142857</v>
      </c>
      <c r="C6" s="4">
        <v>24489.921571428571</v>
      </c>
      <c r="D6" s="4"/>
      <c r="E6" s="4">
        <f t="shared" si="0"/>
        <v>22786.383571428571</v>
      </c>
      <c r="F6" s="5">
        <v>24279.445571428572</v>
      </c>
      <c r="G6" s="5">
        <v>24074.232571428573</v>
      </c>
      <c r="H6" s="5"/>
      <c r="I6" s="5">
        <f t="shared" si="1"/>
        <v>24176.839071428571</v>
      </c>
      <c r="L6" s="3" t="s">
        <v>6</v>
      </c>
      <c r="M6" s="4">
        <v>85.908390334456712</v>
      </c>
      <c r="N6" s="4">
        <v>99.791545429223476</v>
      </c>
      <c r="O6" s="4"/>
      <c r="P6" s="4">
        <f t="shared" si="2"/>
        <v>92.849967881840087</v>
      </c>
      <c r="Q6" s="5">
        <v>98.933897712610715</v>
      </c>
      <c r="R6" s="5">
        <v>98.097695671193861</v>
      </c>
      <c r="S6" s="5"/>
      <c r="T6" s="5">
        <f t="shared" si="3"/>
        <v>98.515796691902295</v>
      </c>
    </row>
    <row r="8" spans="1:20" x14ac:dyDescent="0.3">
      <c r="B8" s="4" t="s">
        <v>1</v>
      </c>
      <c r="F8" s="5" t="s">
        <v>2</v>
      </c>
      <c r="M8" s="4" t="s">
        <v>1</v>
      </c>
      <c r="Q8" s="5" t="s">
        <v>2</v>
      </c>
    </row>
    <row r="9" spans="1:20" x14ac:dyDescent="0.3">
      <c r="A9" s="3" t="s">
        <v>3</v>
      </c>
      <c r="B9" s="4">
        <v>26543.814571428571</v>
      </c>
      <c r="C9" s="4">
        <v>32176.671571428571</v>
      </c>
      <c r="D9" s="4">
        <v>32977.355571428569</v>
      </c>
      <c r="E9" s="4">
        <f>AVERAGE(B9:D9)</f>
        <v>30565.947238095239</v>
      </c>
      <c r="F9" s="5">
        <v>23242.851571428571</v>
      </c>
      <c r="G9" s="5">
        <v>25578.25757142857</v>
      </c>
      <c r="H9" s="5">
        <v>26760.429571428573</v>
      </c>
      <c r="I9" s="5">
        <f>AVERAGE(F9:H9)</f>
        <v>25193.846238095237</v>
      </c>
      <c r="L9" s="3" t="s">
        <v>3</v>
      </c>
      <c r="M9" s="4">
        <v>100</v>
      </c>
      <c r="N9" s="4">
        <v>100</v>
      </c>
      <c r="O9" s="4">
        <v>100</v>
      </c>
      <c r="P9" s="4">
        <f>AVERAGE(M9:O9)</f>
        <v>100</v>
      </c>
      <c r="Q9" s="5">
        <v>94.709983930733031</v>
      </c>
      <c r="R9" s="5">
        <v>104.22629754018844</v>
      </c>
      <c r="S9" s="5">
        <v>109.04341263380262</v>
      </c>
      <c r="T9" s="5">
        <f>AVERAGE(Q9:S9)</f>
        <v>102.65989803490804</v>
      </c>
    </row>
    <row r="10" spans="1:20" x14ac:dyDescent="0.3">
      <c r="A10" s="3" t="s">
        <v>4</v>
      </c>
      <c r="B10" s="4">
        <v>26583.279571428571</v>
      </c>
      <c r="C10" s="4">
        <v>27611.980571428572</v>
      </c>
      <c r="D10" s="4">
        <v>30572.671571428571</v>
      </c>
      <c r="E10" s="4">
        <f t="shared" ref="E10:E12" si="4">AVERAGE(B10:D10)</f>
        <v>28255.977238095238</v>
      </c>
      <c r="F10" s="5">
        <v>24464.490571428571</v>
      </c>
      <c r="G10" s="5">
        <v>23709.407571428572</v>
      </c>
      <c r="H10" s="5">
        <v>19189.439571428571</v>
      </c>
      <c r="I10" s="5">
        <f t="shared" ref="I10:I12" si="5">AVERAGE(F10:H10)</f>
        <v>22454.445904761902</v>
      </c>
      <c r="L10" s="3" t="s">
        <v>4</v>
      </c>
      <c r="M10" s="4">
        <v>108.32156171969388</v>
      </c>
      <c r="N10" s="4">
        <v>112.51331310097849</v>
      </c>
      <c r="O10" s="4">
        <v>124.57753836060877</v>
      </c>
      <c r="P10" s="4">
        <f t="shared" ref="P10:P12" si="6">AVERAGE(M10:O10)</f>
        <v>115.13747106042706</v>
      </c>
      <c r="Q10" s="5">
        <v>99.687919176913567</v>
      </c>
      <c r="R10" s="5">
        <v>96.611106567385121</v>
      </c>
      <c r="S10" s="5">
        <v>78.193138559808318</v>
      </c>
      <c r="T10" s="5">
        <f t="shared" ref="T10:T12" si="7">AVERAGE(Q10:S10)</f>
        <v>91.497388101368998</v>
      </c>
    </row>
    <row r="11" spans="1:20" x14ac:dyDescent="0.3">
      <c r="A11" s="3" t="s">
        <v>5</v>
      </c>
      <c r="B11" s="4">
        <v>32085.466571428573</v>
      </c>
      <c r="C11" s="4">
        <v>28039.070571428572</v>
      </c>
      <c r="D11" s="4">
        <v>30558.640571428572</v>
      </c>
      <c r="E11" s="4">
        <f t="shared" si="4"/>
        <v>30227.725904761905</v>
      </c>
      <c r="F11" s="5"/>
      <c r="G11" s="5">
        <v>20212.001571428573</v>
      </c>
      <c r="H11" s="5">
        <v>23232.32757142857</v>
      </c>
      <c r="I11" s="5">
        <f t="shared" si="5"/>
        <v>21722.16457142857</v>
      </c>
      <c r="L11" s="3" t="s">
        <v>5</v>
      </c>
      <c r="M11" s="4">
        <v>130.74187623026233</v>
      </c>
      <c r="N11" s="4">
        <v>114.25361965986475</v>
      </c>
      <c r="O11" s="4">
        <v>124.52036483435498</v>
      </c>
      <c r="P11" s="4">
        <f t="shared" si="6"/>
        <v>123.17195357482736</v>
      </c>
      <c r="Q11" s="5"/>
      <c r="R11" s="5">
        <v>82.359874740631668</v>
      </c>
      <c r="S11" s="5">
        <v>94.667100729942291</v>
      </c>
      <c r="T11" s="5">
        <f t="shared" si="7"/>
        <v>88.513487735286986</v>
      </c>
    </row>
    <row r="12" spans="1:20" x14ac:dyDescent="0.3">
      <c r="A12" s="3" t="s">
        <v>6</v>
      </c>
      <c r="B12" s="4">
        <v>30305.193571428572</v>
      </c>
      <c r="C12" s="4">
        <v>30171.015571428572</v>
      </c>
      <c r="D12" s="4">
        <v>27301.527571428571</v>
      </c>
      <c r="E12" s="4">
        <f t="shared" si="4"/>
        <v>29259.245571428572</v>
      </c>
      <c r="F12" s="5">
        <v>25491.43557142857</v>
      </c>
      <c r="G12" s="5">
        <v>24332.941571428571</v>
      </c>
      <c r="H12" s="5">
        <v>19948.029571428571</v>
      </c>
      <c r="I12" s="5">
        <f t="shared" si="5"/>
        <v>23257.468904761903</v>
      </c>
      <c r="L12" s="3" t="s">
        <v>6</v>
      </c>
      <c r="M12" s="4">
        <v>123.48761886411441</v>
      </c>
      <c r="N12" s="4">
        <v>122.94087027843401</v>
      </c>
      <c r="O12" s="4">
        <v>111.24827905165419</v>
      </c>
      <c r="P12" s="4">
        <f t="shared" si="6"/>
        <v>119.22558939806754</v>
      </c>
      <c r="Q12" s="5">
        <v>103.87251520846532</v>
      </c>
      <c r="R12" s="5">
        <v>99.151883241829793</v>
      </c>
      <c r="S12" s="5">
        <v>81.284241494799815</v>
      </c>
      <c r="T12" s="5">
        <f t="shared" si="7"/>
        <v>94.769546648364965</v>
      </c>
    </row>
    <row r="14" spans="1:20" x14ac:dyDescent="0.3">
      <c r="B14" s="4" t="s">
        <v>1</v>
      </c>
      <c r="F14" s="5" t="s">
        <v>2</v>
      </c>
      <c r="M14" s="4" t="s">
        <v>1</v>
      </c>
      <c r="Q14" s="5" t="s">
        <v>2</v>
      </c>
    </row>
    <row r="15" spans="1:20" x14ac:dyDescent="0.3">
      <c r="A15" s="3" t="s">
        <v>3</v>
      </c>
      <c r="B15" s="4"/>
      <c r="C15" s="4">
        <v>30584.074571428569</v>
      </c>
      <c r="D15" s="4">
        <v>32659.890571428572</v>
      </c>
      <c r="E15" s="4">
        <f>AVERAGE(B15:D15)</f>
        <v>31621.982571428569</v>
      </c>
      <c r="F15" s="5">
        <v>23377.907571428572</v>
      </c>
      <c r="G15" s="5">
        <v>25651.923571428571</v>
      </c>
      <c r="H15" s="5"/>
      <c r="I15" s="5">
        <f>AVERAGE(F15:H15)</f>
        <v>24514.915571428573</v>
      </c>
      <c r="L15" s="3" t="s">
        <v>3</v>
      </c>
      <c r="M15" s="4">
        <v>100</v>
      </c>
      <c r="N15" s="4">
        <v>100</v>
      </c>
      <c r="O15" s="4">
        <v>100</v>
      </c>
      <c r="P15" s="4">
        <f>AVERAGE(M15:O15)</f>
        <v>100</v>
      </c>
      <c r="Q15" s="5">
        <v>95.260310191279856</v>
      </c>
      <c r="R15" s="5">
        <v>104.52647179612258</v>
      </c>
      <c r="S15" s="5"/>
      <c r="T15" s="5">
        <f>AVERAGE(Q15:S15)</f>
        <v>99.893390993701217</v>
      </c>
    </row>
    <row r="16" spans="1:20" x14ac:dyDescent="0.3">
      <c r="A16" s="3" t="s">
        <v>4</v>
      </c>
      <c r="B16" s="4">
        <v>31219.00757142857</v>
      </c>
      <c r="C16" s="4">
        <v>30738.421571428571</v>
      </c>
      <c r="D16" s="4">
        <v>29399.267571428572</v>
      </c>
      <c r="E16" s="4">
        <f t="shared" ref="E16:E18" si="8">AVERAGE(B16:D16)</f>
        <v>30452.232238095239</v>
      </c>
      <c r="F16" s="5">
        <v>20226.032571428572</v>
      </c>
      <c r="G16" s="5">
        <v>23722.562571428571</v>
      </c>
      <c r="H16" s="5">
        <v>20064.669571428571</v>
      </c>
      <c r="I16" s="5">
        <f t="shared" ref="I16:I18" si="9">AVERAGE(F16:H16)</f>
        <v>21337.754904761907</v>
      </c>
      <c r="L16" s="3" t="s">
        <v>4</v>
      </c>
      <c r="M16" s="4">
        <v>127.21122863676672</v>
      </c>
      <c r="N16" s="4">
        <v>125.25293654866141</v>
      </c>
      <c r="O16" s="4">
        <v>119.79615111805248</v>
      </c>
      <c r="P16" s="4">
        <f t="shared" ref="P16:P18" si="10">AVERAGE(M16:O16)</f>
        <v>124.08677210116021</v>
      </c>
      <c r="Q16" s="5">
        <v>82.417048266885459</v>
      </c>
      <c r="R16" s="5">
        <v>96.664710568373536</v>
      </c>
      <c r="S16" s="5">
        <v>81.759526228763363</v>
      </c>
      <c r="T16" s="5">
        <f t="shared" ref="T16:T18" si="11">AVERAGE(Q16:S16)</f>
        <v>86.947095021340786</v>
      </c>
    </row>
    <row r="17" spans="1:20" x14ac:dyDescent="0.3">
      <c r="A17" s="3" t="s">
        <v>5</v>
      </c>
      <c r="B17" s="4">
        <v>27878.581571428571</v>
      </c>
      <c r="C17" s="4">
        <v>29343.140571428572</v>
      </c>
      <c r="D17" s="4">
        <v>28992.347571428571</v>
      </c>
      <c r="E17" s="4">
        <f t="shared" si="8"/>
        <v>28738.023238095237</v>
      </c>
      <c r="F17" s="5"/>
      <c r="G17" s="5">
        <v>21692.347571428571</v>
      </c>
      <c r="H17" s="5">
        <v>20661.894571428573</v>
      </c>
      <c r="I17" s="5">
        <f t="shared" si="9"/>
        <v>21177.12107142857</v>
      </c>
      <c r="L17" s="3" t="s">
        <v>5</v>
      </c>
      <c r="M17" s="4">
        <v>113.59965899740696</v>
      </c>
      <c r="N17" s="4">
        <v>119.56744478863573</v>
      </c>
      <c r="O17" s="4">
        <v>118.13803328588131</v>
      </c>
      <c r="P17" s="4">
        <f t="shared" si="10"/>
        <v>117.10171235730799</v>
      </c>
      <c r="Q17" s="5"/>
      <c r="R17" s="5">
        <v>88.391989407847063</v>
      </c>
      <c r="S17" s="5">
        <v>84.193098976031735</v>
      </c>
      <c r="T17" s="5">
        <f t="shared" si="11"/>
        <v>86.292544191939399</v>
      </c>
    </row>
    <row r="18" spans="1:20" x14ac:dyDescent="0.3">
      <c r="A18" s="3" t="s">
        <v>6</v>
      </c>
      <c r="B18" s="4">
        <v>32842.300571428568</v>
      </c>
      <c r="C18" s="4">
        <v>29440.48657142857</v>
      </c>
      <c r="D18" s="4"/>
      <c r="E18" s="4">
        <f t="shared" si="8"/>
        <v>31141.393571428569</v>
      </c>
      <c r="F18" s="5">
        <v>23817.277571428571</v>
      </c>
      <c r="G18" s="5">
        <v>22828.91757142857</v>
      </c>
      <c r="H18" s="5">
        <v>22949.941571428571</v>
      </c>
      <c r="I18" s="5">
        <f t="shared" si="9"/>
        <v>23198.712238095235</v>
      </c>
      <c r="L18" s="3" t="s">
        <v>6</v>
      </c>
      <c r="M18" s="4">
        <v>133.82582381552095</v>
      </c>
      <c r="N18" s="4">
        <v>119.96411032114955</v>
      </c>
      <c r="O18" s="4"/>
      <c r="P18" s="4">
        <f t="shared" si="10"/>
        <v>126.89496706833525</v>
      </c>
      <c r="Q18" s="5">
        <v>97.050655300689698</v>
      </c>
      <c r="R18" s="5">
        <v>93.023285447635743</v>
      </c>
      <c r="S18" s="5">
        <v>93.516434107128248</v>
      </c>
      <c r="T18" s="5">
        <f t="shared" si="11"/>
        <v>94.530124951817882</v>
      </c>
    </row>
    <row r="22" spans="1:20" x14ac:dyDescent="0.3">
      <c r="A22" s="3" t="s">
        <v>7</v>
      </c>
      <c r="B22" s="4" t="s">
        <v>1</v>
      </c>
      <c r="C22" s="5" t="s">
        <v>8</v>
      </c>
      <c r="L22" s="3" t="s">
        <v>7</v>
      </c>
      <c r="M22" s="4" t="s">
        <v>1</v>
      </c>
      <c r="N22" s="5" t="s">
        <v>8</v>
      </c>
    </row>
    <row r="23" spans="1:20" x14ac:dyDescent="0.3">
      <c r="A23" s="3" t="s">
        <v>3</v>
      </c>
      <c r="B23" s="4">
        <f>AVERAGE(E15,E9,E3)</f>
        <v>28909.669460317458</v>
      </c>
      <c r="C23" s="5">
        <f>AVERAGE(I3,I9,I15)</f>
        <v>24767.486682539686</v>
      </c>
      <c r="L23" s="3" t="s">
        <v>3</v>
      </c>
      <c r="M23" s="4">
        <f>AVERAGE(P15,P9,P3)</f>
        <v>100</v>
      </c>
      <c r="N23" s="5">
        <f>AVERAGE(T3,T9,T15)</f>
        <v>100.92256789143204</v>
      </c>
    </row>
    <row r="24" spans="1:20" x14ac:dyDescent="0.3">
      <c r="A24" s="3" t="s">
        <v>4</v>
      </c>
      <c r="B24" s="4">
        <f t="shared" ref="B24:B26" si="12">AVERAGE(E16,E10,E4)</f>
        <v>27068.104015873017</v>
      </c>
      <c r="C24" s="5">
        <f t="shared" ref="C24:C26" si="13">AVERAGE(I4,I10,I16)</f>
        <v>22306.722904761904</v>
      </c>
      <c r="L24" s="3" t="s">
        <v>4</v>
      </c>
      <c r="M24" s="4">
        <f t="shared" ref="M24:M26" si="14">AVERAGE(P16,P10,P4)</f>
        <v>110.29712462347305</v>
      </c>
      <c r="N24" s="5">
        <f t="shared" ref="N24:N26" si="15">AVERAGE(T4,T10,T16)</f>
        <v>90.895446342492974</v>
      </c>
    </row>
    <row r="25" spans="1:20" x14ac:dyDescent="0.3">
      <c r="A25" s="3" t="s">
        <v>5</v>
      </c>
      <c r="B25" s="4">
        <f t="shared" si="12"/>
        <v>26797.261904761905</v>
      </c>
      <c r="C25" s="5">
        <f t="shared" si="13"/>
        <v>21956.757738095239</v>
      </c>
      <c r="L25" s="3" t="s">
        <v>5</v>
      </c>
      <c r="M25" s="4">
        <f t="shared" si="14"/>
        <v>109.19349704523601</v>
      </c>
      <c r="N25" s="5">
        <f t="shared" si="15"/>
        <v>89.469408095445019</v>
      </c>
    </row>
    <row r="26" spans="1:20" x14ac:dyDescent="0.3">
      <c r="A26" s="3" t="s">
        <v>6</v>
      </c>
      <c r="B26" s="4">
        <f t="shared" si="12"/>
        <v>27729.007571428567</v>
      </c>
      <c r="C26" s="5">
        <f t="shared" si="13"/>
        <v>23544.340071428567</v>
      </c>
      <c r="L26" s="3" t="s">
        <v>6</v>
      </c>
      <c r="M26" s="4">
        <f t="shared" si="14"/>
        <v>112.99017478274762</v>
      </c>
      <c r="N26" s="5">
        <f t="shared" si="15"/>
        <v>95.938489430695043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B59E-A59B-4BC5-9427-0DEC247BDBB3}">
  <dimension ref="A1:T26"/>
  <sheetViews>
    <sheetView topLeftCell="N1" zoomScale="91" workbookViewId="0">
      <selection activeCell="T15" activeCellId="5" sqref="I3:I6 I9:I12 I15:I18 T3:T6 T9:T12 T15:T18"/>
    </sheetView>
  </sheetViews>
  <sheetFormatPr defaultRowHeight="14.4" x14ac:dyDescent="0.3"/>
  <sheetData>
    <row r="1" spans="1:20" x14ac:dyDescent="0.3">
      <c r="A1" s="40" t="s">
        <v>0</v>
      </c>
      <c r="B1" s="40"/>
      <c r="C1" s="40"/>
      <c r="D1" s="40"/>
      <c r="E1" s="40"/>
      <c r="F1" s="40"/>
      <c r="G1" s="40"/>
      <c r="H1" s="40"/>
      <c r="I1" s="40"/>
      <c r="L1" s="40" t="s">
        <v>9</v>
      </c>
      <c r="M1" s="40"/>
      <c r="N1" s="40"/>
      <c r="O1" s="40"/>
      <c r="P1" s="40"/>
      <c r="Q1" s="40"/>
      <c r="R1" s="40"/>
      <c r="S1" s="40"/>
      <c r="T1" s="40"/>
    </row>
    <row r="2" spans="1:20" x14ac:dyDescent="0.3">
      <c r="B2" s="1" t="s">
        <v>1</v>
      </c>
      <c r="F2" s="2" t="s">
        <v>2</v>
      </c>
      <c r="M2" s="1" t="s">
        <v>1</v>
      </c>
      <c r="Q2" s="2" t="s">
        <v>2</v>
      </c>
    </row>
    <row r="3" spans="1:20" x14ac:dyDescent="0.3">
      <c r="A3" s="3" t="s">
        <v>3</v>
      </c>
      <c r="B3" s="4">
        <v>24397.095333333335</v>
      </c>
      <c r="C3" s="4">
        <v>24436.223333333335</v>
      </c>
      <c r="D3" s="4">
        <v>22348.425333333336</v>
      </c>
      <c r="E3" s="4">
        <f>AVERAGE(B3:D3)</f>
        <v>23727.248000000003</v>
      </c>
      <c r="F3" s="5">
        <v>21277.132333333335</v>
      </c>
      <c r="G3" s="5">
        <v>24253.618333333336</v>
      </c>
      <c r="H3" s="5">
        <v>23671.886333333336</v>
      </c>
      <c r="I3" s="5">
        <f>AVERAGE(F3:H3)</f>
        <v>23067.545666666672</v>
      </c>
      <c r="L3" s="3" t="s">
        <v>3</v>
      </c>
      <c r="M3" s="4">
        <v>100</v>
      </c>
      <c r="N3" s="4">
        <v>100</v>
      </c>
      <c r="O3" s="4">
        <v>100</v>
      </c>
      <c r="P3" s="4">
        <f>AVERAGE(M3:O3)</f>
        <v>100</v>
      </c>
      <c r="Q3" s="5">
        <v>89.673831256508691</v>
      </c>
      <c r="R3" s="5">
        <v>102.21842134129221</v>
      </c>
      <c r="S3" s="5">
        <v>99.766674724912605</v>
      </c>
      <c r="T3" s="5">
        <f>AVERAGE(Q3:S3)</f>
        <v>97.219642440904508</v>
      </c>
    </row>
    <row r="4" spans="1:20" x14ac:dyDescent="0.3">
      <c r="A4" s="3" t="s">
        <v>4</v>
      </c>
      <c r="B4" s="4">
        <v>22740.593333333334</v>
      </c>
      <c r="C4" s="4">
        <v>21873.647333333334</v>
      </c>
      <c r="D4" s="4">
        <v>23277.977333333336</v>
      </c>
      <c r="E4" s="4">
        <f t="shared" ref="E4:E6" si="0">AVERAGE(B4:D4)</f>
        <v>22630.739333333331</v>
      </c>
      <c r="F4" s="5">
        <v>22116.253333333334</v>
      </c>
      <c r="G4" s="5">
        <v>20703.225333333336</v>
      </c>
      <c r="H4" s="5">
        <v>19113.681333333334</v>
      </c>
      <c r="I4" s="5">
        <f t="shared" ref="I4:I6" si="1">AVERAGE(F4:H4)</f>
        <v>20644.386666666669</v>
      </c>
      <c r="L4" s="3" t="s">
        <v>4</v>
      </c>
      <c r="M4" s="4">
        <v>95.841680979325247</v>
      </c>
      <c r="N4" s="4">
        <v>92.187881769235659</v>
      </c>
      <c r="O4" s="4">
        <v>98.10652012122658</v>
      </c>
      <c r="P4" s="4">
        <f t="shared" ref="P4:P6" si="2">AVERAGE(M4:O4)</f>
        <v>95.378694289929172</v>
      </c>
      <c r="Q4" s="5">
        <v>93.210360229443097</v>
      </c>
      <c r="R4" s="5">
        <v>87.255063601701025</v>
      </c>
      <c r="S4" s="5">
        <v>80.555829033916325</v>
      </c>
      <c r="T4" s="5">
        <f t="shared" ref="T4:T6" si="3">AVERAGE(Q4:S4)</f>
        <v>87.007084288353482</v>
      </c>
    </row>
    <row r="5" spans="1:20" x14ac:dyDescent="0.3">
      <c r="A5" s="3" t="s">
        <v>5</v>
      </c>
      <c r="B5" s="4">
        <v>24171.880333333334</v>
      </c>
      <c r="C5" s="4">
        <v>24664.048333333336</v>
      </c>
      <c r="D5" s="4">
        <v>23362.323333333334</v>
      </c>
      <c r="E5" s="4">
        <f t="shared" si="0"/>
        <v>24066.084000000003</v>
      </c>
      <c r="F5" s="5">
        <v>21459.739333333335</v>
      </c>
      <c r="G5" s="5">
        <v>18890.206333333335</v>
      </c>
      <c r="H5" s="5">
        <v>19040.638333333336</v>
      </c>
      <c r="I5" s="5">
        <f t="shared" si="1"/>
        <v>19796.861333333334</v>
      </c>
      <c r="L5" s="3" t="s">
        <v>5</v>
      </c>
      <c r="M5" s="4">
        <v>101.87393132711105</v>
      </c>
      <c r="N5" s="4">
        <v>103.94820475317378</v>
      </c>
      <c r="O5" s="4">
        <v>98.462001717743803</v>
      </c>
      <c r="P5" s="4">
        <f t="shared" si="2"/>
        <v>101.42804593267623</v>
      </c>
      <c r="Q5" s="5">
        <v>90.443440104530168</v>
      </c>
      <c r="R5" s="5">
        <v>79.613979393368055</v>
      </c>
      <c r="S5" s="5">
        <v>80.247984651794994</v>
      </c>
      <c r="T5" s="5">
        <f t="shared" si="3"/>
        <v>83.435134716564406</v>
      </c>
    </row>
    <row r="6" spans="1:20" x14ac:dyDescent="0.3">
      <c r="A6" s="3" t="s">
        <v>6</v>
      </c>
      <c r="B6" s="4">
        <v>18313.690333333336</v>
      </c>
      <c r="C6" s="4">
        <v>16504.147333333334</v>
      </c>
      <c r="D6" s="4">
        <v>18258.909333333333</v>
      </c>
      <c r="E6" s="4">
        <f t="shared" si="0"/>
        <v>17692.249</v>
      </c>
      <c r="F6" s="5">
        <v>14072.002333333332</v>
      </c>
      <c r="G6" s="5">
        <v>15645.896333333332</v>
      </c>
      <c r="H6" s="5">
        <v>14064.177333333333</v>
      </c>
      <c r="I6" s="5">
        <f t="shared" si="1"/>
        <v>14594.025333333333</v>
      </c>
      <c r="L6" s="3" t="s">
        <v>6</v>
      </c>
      <c r="M6" s="4">
        <v>77.184215941660554</v>
      </c>
      <c r="N6" s="4">
        <v>69.557781557023944</v>
      </c>
      <c r="O6" s="4">
        <v>76.953337923274248</v>
      </c>
      <c r="P6" s="4">
        <f t="shared" si="2"/>
        <v>74.565111807319582</v>
      </c>
      <c r="Q6" s="5">
        <v>59.307351334353356</v>
      </c>
      <c r="R6" s="5">
        <v>65.940627978994144</v>
      </c>
      <c r="S6" s="5">
        <v>59.274372372781414</v>
      </c>
      <c r="T6" s="5">
        <f t="shared" si="3"/>
        <v>61.507450562042969</v>
      </c>
    </row>
    <row r="8" spans="1:20" x14ac:dyDescent="0.3">
      <c r="B8" s="4" t="s">
        <v>1</v>
      </c>
      <c r="F8" s="5" t="s">
        <v>2</v>
      </c>
      <c r="M8" s="4" t="s">
        <v>1</v>
      </c>
      <c r="Q8" s="5" t="s">
        <v>2</v>
      </c>
    </row>
    <row r="9" spans="1:20" x14ac:dyDescent="0.3">
      <c r="A9" s="3" t="s">
        <v>3</v>
      </c>
      <c r="B9" s="4">
        <v>27166.626333333334</v>
      </c>
      <c r="C9" s="4">
        <v>27766.618333333336</v>
      </c>
      <c r="D9" s="4">
        <v>27124.888333333336</v>
      </c>
      <c r="E9" s="4">
        <f>AVERAGE(B9:D9)</f>
        <v>27352.710999999999</v>
      </c>
      <c r="F9" s="5">
        <v>20247.581333333335</v>
      </c>
      <c r="G9" s="5">
        <v>24153.620333333336</v>
      </c>
      <c r="H9" s="5">
        <v>23466.673333333336</v>
      </c>
      <c r="I9" s="5">
        <f>AVERAGE(F9:H9)</f>
        <v>22622.625000000004</v>
      </c>
      <c r="L9" s="3" t="s">
        <v>3</v>
      </c>
      <c r="M9" s="4">
        <v>100</v>
      </c>
      <c r="N9" s="4">
        <v>100</v>
      </c>
      <c r="O9" s="4">
        <v>100</v>
      </c>
      <c r="P9" s="4">
        <f>AVERAGE(M9:O9)</f>
        <v>100</v>
      </c>
      <c r="Q9" s="5">
        <v>85.3347229031084</v>
      </c>
      <c r="R9" s="5">
        <v>101.79697339250356</v>
      </c>
      <c r="S9" s="5">
        <v>98.901791448099388</v>
      </c>
      <c r="T9" s="5">
        <f>AVERAGE(Q9:S9)</f>
        <v>95.344495914570459</v>
      </c>
    </row>
    <row r="10" spans="1:20" x14ac:dyDescent="0.3">
      <c r="A10" s="3" t="s">
        <v>4</v>
      </c>
      <c r="B10" s="4">
        <v>26041.423333333336</v>
      </c>
      <c r="C10" s="4">
        <v>25199.694333333333</v>
      </c>
      <c r="D10" s="4">
        <v>24364.052333333333</v>
      </c>
      <c r="E10" s="4">
        <f t="shared" ref="E10:E12" si="4">AVERAGE(B10:D10)</f>
        <v>25201.723333333339</v>
      </c>
      <c r="F10" s="5">
        <v>22603.204333333335</v>
      </c>
      <c r="G10" s="5">
        <v>21398.870333333336</v>
      </c>
      <c r="H10" s="5">
        <v>20147.581333333335</v>
      </c>
      <c r="I10" s="5">
        <f t="shared" ref="I10:I12" si="5">AVERAGE(F10:H10)</f>
        <v>21383.218666666668</v>
      </c>
      <c r="L10" s="3" t="s">
        <v>4</v>
      </c>
      <c r="M10" s="4">
        <v>109.75323953849741</v>
      </c>
      <c r="N10" s="4">
        <v>106.20571898322693</v>
      </c>
      <c r="O10" s="4">
        <v>102.68385247768022</v>
      </c>
      <c r="P10" s="4">
        <f t="shared" ref="P10:P12" si="6">AVERAGE(M10:O10)</f>
        <v>106.21427033313485</v>
      </c>
      <c r="Q10" s="5">
        <v>95.262646276269933</v>
      </c>
      <c r="R10" s="5">
        <v>90.186903821856347</v>
      </c>
      <c r="S10" s="5">
        <v>84.913266525192185</v>
      </c>
      <c r="T10" s="5">
        <f t="shared" ref="T10:T12" si="7">AVERAGE(Q10:S10)</f>
        <v>90.120938874439489</v>
      </c>
    </row>
    <row r="11" spans="1:20" x14ac:dyDescent="0.3">
      <c r="A11" s="3" t="s">
        <v>5</v>
      </c>
      <c r="B11" s="4">
        <v>26678.806333333334</v>
      </c>
      <c r="C11" s="4">
        <v>25881.425333333336</v>
      </c>
      <c r="D11" s="4">
        <v>26258.811333333335</v>
      </c>
      <c r="E11" s="4">
        <f t="shared" si="4"/>
        <v>26273.014333333336</v>
      </c>
      <c r="F11" s="5">
        <v>22553.640333333333</v>
      </c>
      <c r="G11" s="5">
        <v>21415.391333333333</v>
      </c>
      <c r="H11" s="5">
        <v>20368.448333333334</v>
      </c>
      <c r="I11" s="5">
        <f t="shared" si="5"/>
        <v>21445.826666666664</v>
      </c>
      <c r="L11" s="3" t="s">
        <v>5</v>
      </c>
      <c r="M11" s="4">
        <v>112.43953084375116</v>
      </c>
      <c r="N11" s="4">
        <v>109.07891776295899</v>
      </c>
      <c r="O11" s="4">
        <v>110.66943512932193</v>
      </c>
      <c r="P11" s="4">
        <f t="shared" si="6"/>
        <v>110.72929457867735</v>
      </c>
      <c r="Q11" s="5">
        <v>95.053755637119536</v>
      </c>
      <c r="R11" s="5">
        <v>90.256532630051865</v>
      </c>
      <c r="S11" s="5">
        <v>85.844124583404408</v>
      </c>
      <c r="T11" s="5">
        <f t="shared" si="7"/>
        <v>90.38480428352527</v>
      </c>
    </row>
    <row r="12" spans="1:20" x14ac:dyDescent="0.3">
      <c r="A12" s="3" t="s">
        <v>6</v>
      </c>
      <c r="B12" s="4">
        <v>23092.763333333336</v>
      </c>
      <c r="C12" s="4">
        <v>20681.487333333334</v>
      </c>
      <c r="D12" s="4"/>
      <c r="E12" s="4">
        <f t="shared" si="4"/>
        <v>21887.125333333337</v>
      </c>
      <c r="F12" s="5">
        <v>16133.716333333332</v>
      </c>
      <c r="G12" s="5"/>
      <c r="H12" s="5">
        <v>4971.244333333334</v>
      </c>
      <c r="I12" s="5">
        <f t="shared" si="5"/>
        <v>10552.480333333333</v>
      </c>
      <c r="L12" s="3" t="s">
        <v>6</v>
      </c>
      <c r="M12" s="4">
        <v>97.32592390543283</v>
      </c>
      <c r="N12" s="4">
        <v>87.163447414269584</v>
      </c>
      <c r="O12" s="4"/>
      <c r="P12" s="4">
        <f t="shared" si="6"/>
        <v>92.2446856598512</v>
      </c>
      <c r="Q12" s="5">
        <v>67.99657648174508</v>
      </c>
      <c r="R12" s="5"/>
      <c r="S12" s="5">
        <v>20.951626304632267</v>
      </c>
      <c r="T12" s="5">
        <f t="shared" si="7"/>
        <v>44.474101393188676</v>
      </c>
    </row>
    <row r="14" spans="1:20" x14ac:dyDescent="0.3">
      <c r="B14" s="4" t="s">
        <v>1</v>
      </c>
      <c r="F14" s="5" t="s">
        <v>2</v>
      </c>
      <c r="M14" s="4" t="s">
        <v>1</v>
      </c>
      <c r="Q14" s="5" t="s">
        <v>2</v>
      </c>
    </row>
    <row r="15" spans="1:20" x14ac:dyDescent="0.3">
      <c r="A15" s="3" t="s">
        <v>3</v>
      </c>
      <c r="B15" s="4">
        <v>26664.022333333334</v>
      </c>
      <c r="C15" s="4">
        <v>29974.419333333335</v>
      </c>
      <c r="D15" s="4">
        <v>28663.128333333334</v>
      </c>
      <c r="E15" s="4">
        <f>AVERAGE(B15:D15)</f>
        <v>28433.85666666667</v>
      </c>
      <c r="F15" s="5">
        <v>19463.241333333335</v>
      </c>
      <c r="G15" s="5">
        <v>23073.632333333335</v>
      </c>
      <c r="H15" s="5">
        <v>24548.397333333334</v>
      </c>
      <c r="I15" s="5">
        <f>AVERAGE(F15:H15)</f>
        <v>22361.757000000001</v>
      </c>
      <c r="L15" s="3" t="s">
        <v>3</v>
      </c>
      <c r="M15" s="4">
        <v>100</v>
      </c>
      <c r="N15" s="4">
        <v>100</v>
      </c>
      <c r="O15" s="4">
        <v>100</v>
      </c>
      <c r="P15" s="4">
        <f>AVERAGE(M15:O15)</f>
        <v>100</v>
      </c>
      <c r="Q15" s="5">
        <v>82.029071948560301</v>
      </c>
      <c r="R15" s="5">
        <v>97.245295085773677</v>
      </c>
      <c r="S15" s="5">
        <v>103.46078623754988</v>
      </c>
      <c r="T15" s="5">
        <f>AVERAGE(Q15:S15)</f>
        <v>94.245051090627953</v>
      </c>
    </row>
    <row r="16" spans="1:20" x14ac:dyDescent="0.3">
      <c r="A16" s="3" t="s">
        <v>4</v>
      </c>
      <c r="B16" s="4">
        <v>26077.944333333333</v>
      </c>
      <c r="C16" s="4">
        <v>23859.710333333336</v>
      </c>
      <c r="D16" s="4">
        <v>25810.991333333335</v>
      </c>
      <c r="E16" s="4">
        <f t="shared" ref="E16:E18" si="8">AVERAGE(B16:D16)</f>
        <v>25249.548666666669</v>
      </c>
      <c r="F16" s="5">
        <v>20014.540333333334</v>
      </c>
      <c r="G16" s="5">
        <v>20571.054333333333</v>
      </c>
      <c r="H16" s="5">
        <v>19780.628333333334</v>
      </c>
      <c r="I16" s="5">
        <f t="shared" ref="I16:I18" si="9">AVERAGE(F16:H16)</f>
        <v>20122.074333333334</v>
      </c>
      <c r="L16" s="3" t="s">
        <v>4</v>
      </c>
      <c r="M16" s="4">
        <v>109.90715962227617</v>
      </c>
      <c r="N16" s="4">
        <v>100.55827095216998</v>
      </c>
      <c r="O16" s="4">
        <v>108.78206917773747</v>
      </c>
      <c r="P16" s="4">
        <f t="shared" ref="P16:P18" si="10">AVERAGE(M16:O16)</f>
        <v>106.41583325072787</v>
      </c>
      <c r="Q16" s="5">
        <v>84.352556745448652</v>
      </c>
      <c r="R16" s="5">
        <v>86.698020492445366</v>
      </c>
      <c r="S16" s="5">
        <v>83.366719702737257</v>
      </c>
      <c r="T16" s="5">
        <f t="shared" ref="T16:T18" si="11">AVERAGE(Q16:S16)</f>
        <v>84.805765646877092</v>
      </c>
    </row>
    <row r="17" spans="1:20" x14ac:dyDescent="0.3">
      <c r="A17" s="3" t="s">
        <v>5</v>
      </c>
      <c r="B17" s="4">
        <v>23566.671333333335</v>
      </c>
      <c r="C17" s="4">
        <v>24729.264333333336</v>
      </c>
      <c r="D17" s="4">
        <v>25459.690333333336</v>
      </c>
      <c r="E17" s="4">
        <f t="shared" si="8"/>
        <v>24585.208666666669</v>
      </c>
      <c r="F17" s="5">
        <v>15451.986333333332</v>
      </c>
      <c r="G17" s="5">
        <v>15378.943333333333</v>
      </c>
      <c r="H17" s="5">
        <v>17086.749333333333</v>
      </c>
      <c r="I17" s="5">
        <f t="shared" si="9"/>
        <v>15972.559666666666</v>
      </c>
      <c r="L17" s="3" t="s">
        <v>5</v>
      </c>
      <c r="M17" s="4">
        <v>99.323239396888056</v>
      </c>
      <c r="N17" s="4">
        <v>104.22306174459564</v>
      </c>
      <c r="O17" s="4">
        <v>107.301488707554</v>
      </c>
      <c r="P17" s="4">
        <f t="shared" si="10"/>
        <v>103.61592994967923</v>
      </c>
      <c r="Q17" s="5">
        <v>65.12338191657679</v>
      </c>
      <c r="R17" s="5">
        <v>64.815537534455444</v>
      </c>
      <c r="S17" s="5">
        <v>72.013194843891426</v>
      </c>
      <c r="T17" s="5">
        <f t="shared" si="11"/>
        <v>67.31737143164122</v>
      </c>
    </row>
    <row r="18" spans="1:20" x14ac:dyDescent="0.3">
      <c r="A18" s="3" t="s">
        <v>6</v>
      </c>
      <c r="B18" s="4">
        <v>21330.175333333336</v>
      </c>
      <c r="C18" s="4">
        <v>21029.309333333335</v>
      </c>
      <c r="D18" s="4"/>
      <c r="E18" s="4">
        <f t="shared" si="8"/>
        <v>21179.742333333335</v>
      </c>
      <c r="F18" s="5">
        <v>7415.5623333333333</v>
      </c>
      <c r="G18" s="5">
        <v>8970.3253333333323</v>
      </c>
      <c r="H18" s="5"/>
      <c r="I18" s="5">
        <f t="shared" si="9"/>
        <v>8192.9438333333328</v>
      </c>
      <c r="L18" s="3" t="s">
        <v>6</v>
      </c>
      <c r="M18" s="4">
        <v>89.897384363046797</v>
      </c>
      <c r="N18" s="4">
        <v>88.629365417065358</v>
      </c>
      <c r="O18" s="4"/>
      <c r="P18" s="4">
        <f t="shared" si="10"/>
        <v>89.26337489005607</v>
      </c>
      <c r="Q18" s="5">
        <v>31.253360412186581</v>
      </c>
      <c r="R18" s="5">
        <v>37.806008237168214</v>
      </c>
      <c r="S18" s="5"/>
      <c r="T18" s="5">
        <f t="shared" si="11"/>
        <v>34.529684324677397</v>
      </c>
    </row>
    <row r="22" spans="1:20" x14ac:dyDescent="0.3">
      <c r="A22" s="3" t="s">
        <v>7</v>
      </c>
      <c r="B22" s="4" t="s">
        <v>1</v>
      </c>
      <c r="C22" s="5" t="s">
        <v>8</v>
      </c>
      <c r="L22" s="3" t="s">
        <v>7</v>
      </c>
      <c r="M22" s="4" t="s">
        <v>1</v>
      </c>
      <c r="N22" s="5" t="s">
        <v>8</v>
      </c>
    </row>
    <row r="23" spans="1:20" x14ac:dyDescent="0.3">
      <c r="A23" s="3" t="s">
        <v>3</v>
      </c>
      <c r="B23" s="4">
        <f>AVERAGE(E15,E9,E3)</f>
        <v>26504.605222222224</v>
      </c>
      <c r="C23" s="5">
        <f>AVERAGE(I3,I9,I15)</f>
        <v>22683.97588888889</v>
      </c>
      <c r="L23" s="3" t="s">
        <v>3</v>
      </c>
      <c r="M23" s="4">
        <f>AVERAGE(P15,P9,P3)</f>
        <v>100</v>
      </c>
      <c r="N23" s="5">
        <f>AVERAGE(T3,T9,T15)</f>
        <v>95.603063148700969</v>
      </c>
    </row>
    <row r="24" spans="1:20" x14ac:dyDescent="0.3">
      <c r="A24" s="3" t="s">
        <v>4</v>
      </c>
      <c r="B24" s="4">
        <f t="shared" ref="B24:B26" si="12">AVERAGE(E16,E10,E4)</f>
        <v>24360.670444444448</v>
      </c>
      <c r="C24" s="5">
        <f t="shared" ref="C24:C26" si="13">AVERAGE(I4,I10,I16)</f>
        <v>20716.559888888893</v>
      </c>
      <c r="L24" s="3" t="s">
        <v>4</v>
      </c>
      <c r="M24" s="4">
        <f t="shared" ref="M24:M26" si="14">AVERAGE(P16,P10,P4)</f>
        <v>102.66959929126396</v>
      </c>
      <c r="N24" s="5">
        <f t="shared" ref="N24:N26" si="15">AVERAGE(T4,T10,T16)</f>
        <v>87.311262936556702</v>
      </c>
    </row>
    <row r="25" spans="1:20" x14ac:dyDescent="0.3">
      <c r="A25" s="3" t="s">
        <v>5</v>
      </c>
      <c r="B25" s="4">
        <f t="shared" si="12"/>
        <v>24974.769</v>
      </c>
      <c r="C25" s="5">
        <f t="shared" si="13"/>
        <v>19071.749222222221</v>
      </c>
      <c r="L25" s="3" t="s">
        <v>5</v>
      </c>
      <c r="M25" s="4">
        <f t="shared" si="14"/>
        <v>105.25775682034428</v>
      </c>
      <c r="N25" s="5">
        <f t="shared" si="15"/>
        <v>80.379103477243632</v>
      </c>
    </row>
    <row r="26" spans="1:20" x14ac:dyDescent="0.3">
      <c r="A26" s="3" t="s">
        <v>6</v>
      </c>
      <c r="B26" s="4">
        <f t="shared" si="12"/>
        <v>20253.038888888888</v>
      </c>
      <c r="C26" s="5">
        <f t="shared" si="13"/>
        <v>11113.149833333331</v>
      </c>
      <c r="L26" s="3" t="s">
        <v>6</v>
      </c>
      <c r="M26" s="4">
        <f t="shared" si="14"/>
        <v>85.357724119075613</v>
      </c>
      <c r="N26" s="5">
        <f t="shared" si="15"/>
        <v>46.837078759969678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19B26-3983-4980-A4BC-EBD0B31EBF15}">
  <dimension ref="A1:T26"/>
  <sheetViews>
    <sheetView tabSelected="1" topLeftCell="K1" zoomScale="71" workbookViewId="0">
      <selection activeCell="U16" sqref="U16"/>
    </sheetView>
  </sheetViews>
  <sheetFormatPr defaultRowHeight="14.4" x14ac:dyDescent="0.3"/>
  <sheetData>
    <row r="1" spans="1:20" x14ac:dyDescent="0.3">
      <c r="A1" s="40" t="s">
        <v>0</v>
      </c>
      <c r="B1" s="40"/>
      <c r="C1" s="40"/>
      <c r="D1" s="40"/>
      <c r="E1" s="40"/>
      <c r="F1" s="40"/>
      <c r="G1" s="40"/>
      <c r="H1" s="40"/>
      <c r="I1" s="40"/>
      <c r="L1" s="40" t="s">
        <v>9</v>
      </c>
      <c r="M1" s="40"/>
      <c r="N1" s="40"/>
      <c r="O1" s="40"/>
      <c r="P1" s="40"/>
      <c r="Q1" s="40"/>
      <c r="R1" s="40"/>
      <c r="S1" s="40"/>
      <c r="T1" s="40"/>
    </row>
    <row r="2" spans="1:20" x14ac:dyDescent="0.3">
      <c r="B2" s="1" t="s">
        <v>1</v>
      </c>
      <c r="F2" s="2" t="s">
        <v>2</v>
      </c>
      <c r="M2" s="1" t="s">
        <v>1</v>
      </c>
      <c r="Q2" s="2" t="s">
        <v>2</v>
      </c>
    </row>
    <row r="3" spans="1:20" x14ac:dyDescent="0.3">
      <c r="A3" s="3" t="s">
        <v>3</v>
      </c>
      <c r="B3" s="4">
        <v>20828.675333333333</v>
      </c>
      <c r="C3" s="4">
        <v>21199.976333333336</v>
      </c>
      <c r="D3" s="4">
        <v>23413.957333333336</v>
      </c>
      <c r="E3" s="4">
        <f>AVERAGE(B3:D3)</f>
        <v>21814.203000000005</v>
      </c>
      <c r="F3" s="5">
        <v>17008.613333333335</v>
      </c>
      <c r="G3" s="5">
        <v>19818.398333333334</v>
      </c>
      <c r="H3" s="5">
        <v>20626.621333333333</v>
      </c>
      <c r="I3" s="5">
        <f>AVERAGE(F3:H3)</f>
        <v>19151.210999999999</v>
      </c>
      <c r="L3" s="3" t="s">
        <v>3</v>
      </c>
      <c r="M3" s="4">
        <v>100</v>
      </c>
      <c r="N3" s="4">
        <v>100</v>
      </c>
      <c r="O3" s="4">
        <v>100</v>
      </c>
      <c r="P3" s="4">
        <f>AVERAGE(M3:O3)</f>
        <v>100</v>
      </c>
      <c r="Q3" s="5">
        <v>77.970363314824425</v>
      </c>
      <c r="R3" s="5">
        <v>90.850893490508582</v>
      </c>
      <c r="S3" s="5">
        <v>94.555924565904732</v>
      </c>
      <c r="T3" s="5">
        <f>AVERAGE(Q3:S3)</f>
        <v>87.792393790412575</v>
      </c>
    </row>
    <row r="4" spans="1:20" x14ac:dyDescent="0.3">
      <c r="A4" s="3" t="s">
        <v>4</v>
      </c>
      <c r="B4" s="4">
        <v>22084.187333333335</v>
      </c>
      <c r="C4" s="4">
        <v>21732.748333333333</v>
      </c>
      <c r="D4" s="4">
        <v>24184.185333333335</v>
      </c>
      <c r="E4" s="4">
        <f t="shared" ref="E4:E6" si="0">AVERAGE(B4:D4)</f>
        <v>22667.040333333338</v>
      </c>
      <c r="F4" s="5">
        <v>14253.226333333334</v>
      </c>
      <c r="G4" s="5">
        <v>17848.785333333333</v>
      </c>
      <c r="H4" s="5">
        <v>17582.830333333335</v>
      </c>
      <c r="I4" s="5">
        <f t="shared" ref="I4:I6" si="1">AVERAGE(F4:H4)</f>
        <v>16561.614000000001</v>
      </c>
      <c r="L4" s="3" t="s">
        <v>4</v>
      </c>
      <c r="M4" s="4">
        <v>101.23765389610307</v>
      </c>
      <c r="N4" s="4">
        <v>99.626598016591885</v>
      </c>
      <c r="O4" s="4">
        <v>110.86440028697508</v>
      </c>
      <c r="P4" s="4">
        <f t="shared" ref="P4:P6" si="2">AVERAGE(M4:O4)</f>
        <v>103.90955073322334</v>
      </c>
      <c r="Q4" s="5">
        <v>65.339202781478335</v>
      </c>
      <c r="R4" s="5">
        <v>81.821854015630677</v>
      </c>
      <c r="S4" s="5">
        <v>80.602671265749805</v>
      </c>
      <c r="T4" s="5">
        <f t="shared" ref="T4:T6" si="3">AVERAGE(Q4:S4)</f>
        <v>75.92124268761961</v>
      </c>
    </row>
    <row r="5" spans="1:20" x14ac:dyDescent="0.3">
      <c r="A5" s="3" t="s">
        <v>5</v>
      </c>
      <c r="B5" s="4">
        <v>24083.158333333333</v>
      </c>
      <c r="C5" s="4">
        <v>22000.427333333333</v>
      </c>
      <c r="D5" s="4">
        <v>24901.742333333335</v>
      </c>
      <c r="E5" s="4">
        <f t="shared" si="0"/>
        <v>23661.776000000002</v>
      </c>
      <c r="F5" s="5">
        <v>15294.591333333334</v>
      </c>
      <c r="G5" s="5">
        <v>19758.816333333332</v>
      </c>
      <c r="H5" s="5">
        <v>15082.174333333334</v>
      </c>
      <c r="I5" s="5">
        <f t="shared" si="1"/>
        <v>16711.860666666667</v>
      </c>
      <c r="L5" s="3" t="s">
        <v>5</v>
      </c>
      <c r="M5" s="4">
        <v>110.40127541369871</v>
      </c>
      <c r="N5" s="4">
        <v>100.85368387436998</v>
      </c>
      <c r="O5" s="4">
        <v>114.15380306735629</v>
      </c>
      <c r="P5" s="4">
        <f t="shared" si="2"/>
        <v>108.46958745180832</v>
      </c>
      <c r="Q5" s="5">
        <v>70.112996259058065</v>
      </c>
      <c r="R5" s="5">
        <v>90.577759514447209</v>
      </c>
      <c r="S5" s="5">
        <v>69.139240765905271</v>
      </c>
      <c r="T5" s="5">
        <f t="shared" si="3"/>
        <v>76.609998846470177</v>
      </c>
    </row>
    <row r="6" spans="1:20" x14ac:dyDescent="0.3">
      <c r="A6" s="3" t="s">
        <v>6</v>
      </c>
      <c r="B6" s="4">
        <v>19364.203333333335</v>
      </c>
      <c r="C6" s="4">
        <v>18329.748333333333</v>
      </c>
      <c r="D6" s="4">
        <v>19186.326333333334</v>
      </c>
      <c r="E6" s="4">
        <f t="shared" si="0"/>
        <v>18960.092666666667</v>
      </c>
      <c r="F6" s="5">
        <v>18047.386333333336</v>
      </c>
      <c r="G6" s="5">
        <v>18658.736333333334</v>
      </c>
      <c r="H6" s="5">
        <v>16215.930333333334</v>
      </c>
      <c r="I6" s="5">
        <f t="shared" si="1"/>
        <v>17640.684333333335</v>
      </c>
      <c r="L6" s="3" t="s">
        <v>6</v>
      </c>
      <c r="M6" s="4">
        <v>88.768786708977316</v>
      </c>
      <c r="N6" s="4">
        <v>84.026669841356707</v>
      </c>
      <c r="O6" s="4">
        <v>87.953368423926975</v>
      </c>
      <c r="P6" s="4">
        <f t="shared" si="2"/>
        <v>86.916274991420323</v>
      </c>
      <c r="Q6" s="5">
        <v>82.732274625542502</v>
      </c>
      <c r="R6" s="5">
        <v>85.534806535601277</v>
      </c>
      <c r="S6" s="5">
        <v>74.336570230566437</v>
      </c>
      <c r="T6" s="5">
        <f t="shared" si="3"/>
        <v>80.867883797236743</v>
      </c>
    </row>
    <row r="8" spans="1:20" x14ac:dyDescent="0.3">
      <c r="B8" s="4" t="s">
        <v>1</v>
      </c>
      <c r="F8" s="5" t="s">
        <v>2</v>
      </c>
      <c r="M8" s="4" t="s">
        <v>1</v>
      </c>
      <c r="Q8" s="5" t="s">
        <v>2</v>
      </c>
    </row>
    <row r="9" spans="1:20" x14ac:dyDescent="0.3">
      <c r="A9" s="3" t="s">
        <v>3</v>
      </c>
      <c r="B9" s="4">
        <v>21360.584333333332</v>
      </c>
      <c r="C9" s="4">
        <v>24382.787333333334</v>
      </c>
      <c r="D9" s="4">
        <v>25740.187333333335</v>
      </c>
      <c r="E9" s="4">
        <f>AVERAGE(B9:D9)</f>
        <v>23827.853000000003</v>
      </c>
      <c r="F9" s="5"/>
      <c r="G9" s="5">
        <v>16323.869333333336</v>
      </c>
      <c r="H9" s="5">
        <v>19974.689333333336</v>
      </c>
      <c r="I9" s="5">
        <f>AVERAGE(F9:H9)</f>
        <v>18149.279333333336</v>
      </c>
      <c r="L9" s="3" t="s">
        <v>3</v>
      </c>
      <c r="M9" s="4">
        <v>100</v>
      </c>
      <c r="N9" s="4">
        <v>100</v>
      </c>
      <c r="O9" s="4">
        <v>100</v>
      </c>
      <c r="P9" s="4">
        <f>AVERAGE(M9:O9)</f>
        <v>100</v>
      </c>
      <c r="Q9" s="5"/>
      <c r="R9" s="5">
        <v>74.831380882140564</v>
      </c>
      <c r="S9" s="5">
        <v>91.567357896748874</v>
      </c>
      <c r="T9" s="5">
        <f>AVERAGE(Q9:S9)</f>
        <v>83.199369389444712</v>
      </c>
    </row>
    <row r="10" spans="1:20" x14ac:dyDescent="0.3">
      <c r="A10" s="3" t="s">
        <v>4</v>
      </c>
      <c r="B10" s="4">
        <v>24217.861333333334</v>
      </c>
      <c r="C10" s="4">
        <v>25061.488333333335</v>
      </c>
      <c r="D10" s="4">
        <v>24983.775333333335</v>
      </c>
      <c r="E10" s="4">
        <f t="shared" ref="E10:E12" si="4">AVERAGE(B10:D10)</f>
        <v>24754.375</v>
      </c>
      <c r="F10" s="5">
        <v>10125.761333333334</v>
      </c>
      <c r="G10" s="5">
        <v>16584.640333333333</v>
      </c>
      <c r="H10" s="5">
        <v>11560.011333333334</v>
      </c>
      <c r="I10" s="5">
        <f t="shared" ref="I10:I12" si="5">AVERAGE(F10:H10)</f>
        <v>12756.804333333333</v>
      </c>
      <c r="L10" s="3" t="s">
        <v>4</v>
      </c>
      <c r="M10" s="4">
        <v>111.01877677279033</v>
      </c>
      <c r="N10" s="4">
        <v>114.88610577857614</v>
      </c>
      <c r="O10" s="4">
        <v>114.52985622868425</v>
      </c>
      <c r="P10" s="4">
        <f t="shared" ref="P10:P12" si="6">AVERAGE(M10:O10)</f>
        <v>113.47824626001692</v>
      </c>
      <c r="Q10" s="5">
        <v>46.418204384241456</v>
      </c>
      <c r="R10" s="5">
        <v>76.02679929829813</v>
      </c>
      <c r="S10" s="5">
        <v>52.99304922271665</v>
      </c>
      <c r="T10" s="5">
        <f t="shared" ref="T10:T12" si="7">AVERAGE(Q10:S10)</f>
        <v>58.479350968418743</v>
      </c>
    </row>
    <row r="11" spans="1:20" x14ac:dyDescent="0.3">
      <c r="A11" s="3" t="s">
        <v>5</v>
      </c>
      <c r="B11" s="4">
        <v>25161.652333333335</v>
      </c>
      <c r="C11" s="4">
        <v>26073.494333333336</v>
      </c>
      <c r="D11" s="4">
        <v>24914.695333333333</v>
      </c>
      <c r="E11" s="4">
        <f t="shared" si="4"/>
        <v>25383.280666666669</v>
      </c>
      <c r="F11" s="5">
        <v>15933.571333333333</v>
      </c>
      <c r="G11" s="5">
        <v>16595.867333333335</v>
      </c>
      <c r="H11" s="5">
        <v>12217.125333333333</v>
      </c>
      <c r="I11" s="5">
        <f t="shared" si="5"/>
        <v>14915.521333333332</v>
      </c>
      <c r="L11" s="3" t="s">
        <v>5</v>
      </c>
      <c r="M11" s="4">
        <v>115.34527451373459</v>
      </c>
      <c r="N11" s="4">
        <v>119.52531262926878</v>
      </c>
      <c r="O11" s="4">
        <v>114.21318181247938</v>
      </c>
      <c r="P11" s="4">
        <f t="shared" si="6"/>
        <v>116.36125631849426</v>
      </c>
      <c r="Q11" s="5">
        <v>73.042188767260157</v>
      </c>
      <c r="R11" s="5">
        <v>76.0782657671854</v>
      </c>
      <c r="S11" s="5">
        <v>56.005371057257193</v>
      </c>
      <c r="T11" s="5">
        <f t="shared" si="7"/>
        <v>68.375275197234259</v>
      </c>
    </row>
    <row r="12" spans="1:20" x14ac:dyDescent="0.3">
      <c r="A12" s="3" t="s">
        <v>6</v>
      </c>
      <c r="B12" s="4">
        <v>21066.134333333335</v>
      </c>
      <c r="C12" s="4">
        <v>21801.826333333334</v>
      </c>
      <c r="D12" s="4">
        <v>16229.747333333335</v>
      </c>
      <c r="E12" s="4">
        <f t="shared" si="4"/>
        <v>19699.236000000001</v>
      </c>
      <c r="F12" s="5">
        <v>18242.535333333333</v>
      </c>
      <c r="G12" s="5">
        <v>16169.302333333335</v>
      </c>
      <c r="H12" s="5">
        <v>15981.926333333335</v>
      </c>
      <c r="I12" s="5">
        <f t="shared" si="5"/>
        <v>16797.921333333335</v>
      </c>
      <c r="L12" s="3" t="s">
        <v>6</v>
      </c>
      <c r="M12" s="4">
        <v>96.570726573569203</v>
      </c>
      <c r="N12" s="4">
        <v>99.943263264458153</v>
      </c>
      <c r="O12" s="4">
        <v>74.399909697976724</v>
      </c>
      <c r="P12" s="4">
        <f t="shared" si="6"/>
        <v>90.304633178668027</v>
      </c>
      <c r="Q12" s="5">
        <v>83.626870682982684</v>
      </c>
      <c r="R12" s="5">
        <v>74.122819583797451</v>
      </c>
      <c r="S12" s="5">
        <v>73.263856274434275</v>
      </c>
      <c r="T12" s="5">
        <f t="shared" si="7"/>
        <v>77.004515513738127</v>
      </c>
    </row>
    <row r="14" spans="1:20" x14ac:dyDescent="0.3">
      <c r="B14" s="4" t="s">
        <v>1</v>
      </c>
      <c r="F14" s="5" t="s">
        <v>2</v>
      </c>
      <c r="M14" s="4" t="s">
        <v>1</v>
      </c>
      <c r="Q14" s="5" t="s">
        <v>2</v>
      </c>
    </row>
    <row r="15" spans="1:20" x14ac:dyDescent="0.3">
      <c r="A15" s="3" t="s">
        <v>3</v>
      </c>
      <c r="B15" s="4">
        <v>21972.796333333335</v>
      </c>
      <c r="C15" s="4">
        <v>23148.001333333334</v>
      </c>
      <c r="D15" s="4">
        <v>24537.351333333336</v>
      </c>
      <c r="E15" s="4">
        <f>AVERAGE(B15:D15)</f>
        <v>23219.383000000002</v>
      </c>
      <c r="F15" s="5"/>
      <c r="G15" s="5">
        <v>16253.060333333335</v>
      </c>
      <c r="H15" s="5">
        <v>17960.173333333332</v>
      </c>
      <c r="I15" s="5">
        <f>AVERAGE(F15:H15)</f>
        <v>17106.616833333333</v>
      </c>
      <c r="L15" s="3" t="s">
        <v>3</v>
      </c>
      <c r="M15" s="4">
        <v>100</v>
      </c>
      <c r="N15" s="4">
        <v>100</v>
      </c>
      <c r="O15" s="4">
        <v>100</v>
      </c>
      <c r="P15" s="4">
        <f>AVERAGE(M15:O15)</f>
        <v>100</v>
      </c>
      <c r="Q15" s="5"/>
      <c r="R15" s="5">
        <v>74.506780437191907</v>
      </c>
      <c r="S15" s="5">
        <v>82.332475467168464</v>
      </c>
      <c r="T15" s="5">
        <f>AVERAGE(Q15:S15)</f>
        <v>78.419627952180178</v>
      </c>
    </row>
    <row r="16" spans="1:20" x14ac:dyDescent="0.3">
      <c r="A16" s="3" t="s">
        <v>4</v>
      </c>
      <c r="B16" s="4">
        <v>25703.921333333335</v>
      </c>
      <c r="C16" s="4">
        <v>24088.337333333333</v>
      </c>
      <c r="D16" s="4">
        <v>25665.927333333333</v>
      </c>
      <c r="E16" s="4">
        <f t="shared" ref="E16:E18" si="8">AVERAGE(B16:D16)</f>
        <v>25152.728666666666</v>
      </c>
      <c r="F16" s="5">
        <v>17690.765333333333</v>
      </c>
      <c r="G16" s="5">
        <v>10830.366333333333</v>
      </c>
      <c r="H16" s="5">
        <v>15954.294333333333</v>
      </c>
      <c r="I16" s="5">
        <f t="shared" ref="I16:I18" si="9">AVERAGE(F16:H16)</f>
        <v>14825.142</v>
      </c>
      <c r="L16" s="3" t="s">
        <v>4</v>
      </c>
      <c r="M16" s="4">
        <v>117.83112742341919</v>
      </c>
      <c r="N16" s="4">
        <v>110.42501682657546</v>
      </c>
      <c r="O16" s="4">
        <v>117.65695649450647</v>
      </c>
      <c r="P16" s="4">
        <f t="shared" ref="P16:P18" si="10">AVERAGE(M16:O16)</f>
        <v>115.30436691483369</v>
      </c>
      <c r="Q16" s="5">
        <v>81.097463580646647</v>
      </c>
      <c r="R16" s="5">
        <v>49.648233003668892</v>
      </c>
      <c r="S16" s="5">
        <v>73.137186507952308</v>
      </c>
      <c r="T16" s="5">
        <f t="shared" ref="T16:T18" si="11">AVERAGE(Q16:S16)</f>
        <v>67.960961030755939</v>
      </c>
    </row>
    <row r="17" spans="1:20" x14ac:dyDescent="0.3">
      <c r="A17" s="3" t="s">
        <v>5</v>
      </c>
      <c r="B17" s="4">
        <v>24598.658333333333</v>
      </c>
      <c r="C17" s="4">
        <v>26069.175333333333</v>
      </c>
      <c r="D17" s="4">
        <v>25321.398333333334</v>
      </c>
      <c r="E17" s="4">
        <f t="shared" si="8"/>
        <v>25329.744000000002</v>
      </c>
      <c r="F17" s="5">
        <v>12344.057333333334</v>
      </c>
      <c r="G17" s="5">
        <v>33.330333333333328</v>
      </c>
      <c r="H17" s="5">
        <v>10226.789333333334</v>
      </c>
      <c r="I17" s="5">
        <f t="shared" si="9"/>
        <v>7534.7256666666681</v>
      </c>
      <c r="L17" s="3" t="s">
        <v>5</v>
      </c>
      <c r="M17" s="4">
        <v>112.76441469501923</v>
      </c>
      <c r="N17" s="4">
        <v>119.50551360200198</v>
      </c>
      <c r="O17" s="4">
        <v>116.07757722495444</v>
      </c>
      <c r="P17" s="4">
        <f t="shared" si="10"/>
        <v>116.1158351739919</v>
      </c>
      <c r="Q17" s="5">
        <v>56.587248836610406</v>
      </c>
      <c r="R17" s="5">
        <v>0.15279189128905293</v>
      </c>
      <c r="S17" s="5">
        <v>46.881333841687137</v>
      </c>
      <c r="T17" s="5">
        <f t="shared" si="11"/>
        <v>34.5404581898622</v>
      </c>
    </row>
    <row r="18" spans="1:20" x14ac:dyDescent="0.3">
      <c r="A18" s="3" t="s">
        <v>6</v>
      </c>
      <c r="B18" s="4">
        <v>22890.681333333334</v>
      </c>
      <c r="C18" s="4">
        <v>22385.542333333335</v>
      </c>
      <c r="D18" s="4">
        <v>20314.039333333334</v>
      </c>
      <c r="E18" s="4">
        <f t="shared" si="8"/>
        <v>21863.421000000002</v>
      </c>
      <c r="F18" s="5">
        <v>8868.5243333333347</v>
      </c>
      <c r="G18" s="5">
        <v>14908.613333333335</v>
      </c>
      <c r="H18" s="5">
        <v>7551.708333333333</v>
      </c>
      <c r="I18" s="5">
        <f t="shared" si="9"/>
        <v>10442.948666666667</v>
      </c>
      <c r="L18" s="3" t="s">
        <v>6</v>
      </c>
      <c r="M18" s="4">
        <v>104.93475894275545</v>
      </c>
      <c r="N18" s="4">
        <v>102.61911623969635</v>
      </c>
      <c r="O18" s="4">
        <v>93.122995753424178</v>
      </c>
      <c r="P18" s="4">
        <f t="shared" si="10"/>
        <v>100.22562364529199</v>
      </c>
      <c r="Q18" s="5">
        <v>40.654817108529393</v>
      </c>
      <c r="R18" s="5">
        <v>68.34360775561376</v>
      </c>
      <c r="S18" s="5">
        <v>34.618309609263889</v>
      </c>
      <c r="T18" s="5">
        <f t="shared" si="11"/>
        <v>47.872244824469014</v>
      </c>
    </row>
    <row r="22" spans="1:20" x14ac:dyDescent="0.3">
      <c r="A22" s="3" t="s">
        <v>7</v>
      </c>
      <c r="B22" s="4" t="s">
        <v>1</v>
      </c>
      <c r="C22" s="5" t="s">
        <v>8</v>
      </c>
      <c r="L22" s="3" t="s">
        <v>7</v>
      </c>
      <c r="M22" s="4" t="s">
        <v>1</v>
      </c>
      <c r="N22" s="5" t="s">
        <v>8</v>
      </c>
    </row>
    <row r="23" spans="1:20" x14ac:dyDescent="0.3">
      <c r="A23" s="3" t="s">
        <v>3</v>
      </c>
      <c r="B23" s="4">
        <f>AVERAGE(E15,E9,E3)</f>
        <v>22953.813000000006</v>
      </c>
      <c r="C23" s="5">
        <f>AVERAGE(I3,I9,I15)</f>
        <v>18135.702388888891</v>
      </c>
      <c r="L23" s="3" t="s">
        <v>3</v>
      </c>
      <c r="M23" s="4">
        <f>AVERAGE(P15,P9,P3)</f>
        <v>100</v>
      </c>
      <c r="N23" s="5">
        <f>AVERAGE(T3,T9,T15)</f>
        <v>83.137130377345827</v>
      </c>
    </row>
    <row r="24" spans="1:20" x14ac:dyDescent="0.3">
      <c r="A24" s="3" t="s">
        <v>4</v>
      </c>
      <c r="B24" s="4">
        <f t="shared" ref="B24:B26" si="12">AVERAGE(E16,E10,E4)</f>
        <v>24191.381333333335</v>
      </c>
      <c r="C24" s="5">
        <f t="shared" ref="C24:C26" si="13">AVERAGE(I4,I10,I16)</f>
        <v>14714.520111111111</v>
      </c>
      <c r="L24" s="3" t="s">
        <v>4</v>
      </c>
      <c r="M24" s="4">
        <f t="shared" ref="M24:M26" si="14">AVERAGE(P16,P10,P4)</f>
        <v>110.89738796935798</v>
      </c>
      <c r="N24" s="5">
        <f t="shared" ref="N24:N26" si="15">AVERAGE(T4,T10,T16)</f>
        <v>67.453851562264774</v>
      </c>
    </row>
    <row r="25" spans="1:20" x14ac:dyDescent="0.3">
      <c r="A25" s="3" t="s">
        <v>5</v>
      </c>
      <c r="B25" s="4">
        <f t="shared" si="12"/>
        <v>24791.600222222227</v>
      </c>
      <c r="C25" s="5">
        <f t="shared" si="13"/>
        <v>13054.035888888888</v>
      </c>
      <c r="L25" s="3" t="s">
        <v>5</v>
      </c>
      <c r="M25" s="4">
        <f t="shared" si="14"/>
        <v>113.6488929814315</v>
      </c>
      <c r="N25" s="5">
        <f t="shared" si="15"/>
        <v>59.84191074452221</v>
      </c>
    </row>
    <row r="26" spans="1:20" x14ac:dyDescent="0.3">
      <c r="A26" s="3" t="s">
        <v>6</v>
      </c>
      <c r="B26" s="4">
        <f t="shared" si="12"/>
        <v>20174.249888888891</v>
      </c>
      <c r="C26" s="5">
        <f t="shared" si="13"/>
        <v>14960.518111111111</v>
      </c>
      <c r="L26" s="3" t="s">
        <v>6</v>
      </c>
      <c r="M26" s="4">
        <f t="shared" si="14"/>
        <v>92.482177271793446</v>
      </c>
      <c r="N26" s="5">
        <f t="shared" si="15"/>
        <v>68.581548045147954</v>
      </c>
    </row>
  </sheetData>
  <mergeCells count="2">
    <mergeCell ref="A1:I1"/>
    <mergeCell ref="L1:T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BF021-6B0C-4148-A41F-7F114300362D}">
  <dimension ref="A1:AJ28"/>
  <sheetViews>
    <sheetView zoomScale="52" workbookViewId="0">
      <selection activeCell="P21" sqref="P21"/>
    </sheetView>
  </sheetViews>
  <sheetFormatPr defaultRowHeight="14.4" x14ac:dyDescent="0.3"/>
  <cols>
    <col min="2" max="2" width="11.5546875" bestFit="1" customWidth="1"/>
    <col min="3" max="9" width="11.33203125" bestFit="1" customWidth="1"/>
    <col min="10" max="10" width="11.5546875" bestFit="1" customWidth="1"/>
    <col min="11" max="11" width="11.33203125" bestFit="1" customWidth="1"/>
    <col min="12" max="13" width="12.88671875" bestFit="1" customWidth="1"/>
    <col min="14" max="17" width="13.21875" bestFit="1" customWidth="1"/>
    <col min="21" max="21" width="12.77734375" bestFit="1" customWidth="1"/>
    <col min="22" max="23" width="13.21875" bestFit="1" customWidth="1"/>
    <col min="24" max="25" width="12.77734375" bestFit="1" customWidth="1"/>
    <col min="26" max="26" width="12.33203125" bestFit="1" customWidth="1"/>
    <col min="27" max="27" width="13.21875" bestFit="1" customWidth="1"/>
    <col min="28" max="28" width="12.77734375" bestFit="1" customWidth="1"/>
    <col min="29" max="32" width="13.21875" bestFit="1" customWidth="1"/>
    <col min="33" max="33" width="12.77734375" bestFit="1" customWidth="1"/>
    <col min="34" max="35" width="13.21875" bestFit="1" customWidth="1"/>
    <col min="36" max="36" width="12.77734375" bestFit="1" customWidth="1"/>
  </cols>
  <sheetData>
    <row r="1" spans="1:36" x14ac:dyDescent="0.3">
      <c r="A1" s="40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T1" s="40" t="s">
        <v>9</v>
      </c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</row>
    <row r="2" spans="1:36" x14ac:dyDescent="0.3">
      <c r="A2" s="21" t="s">
        <v>10</v>
      </c>
      <c r="B2" s="22" t="s">
        <v>17</v>
      </c>
      <c r="C2" s="23"/>
      <c r="D2" s="23"/>
      <c r="E2" s="23"/>
      <c r="F2" s="24" t="s">
        <v>18</v>
      </c>
      <c r="G2" s="23"/>
      <c r="H2" s="23"/>
      <c r="I2" s="23"/>
      <c r="J2" s="25" t="s">
        <v>19</v>
      </c>
      <c r="K2" s="23"/>
      <c r="L2" s="23"/>
      <c r="M2" s="23"/>
      <c r="N2" s="26" t="s">
        <v>20</v>
      </c>
      <c r="O2" s="23"/>
      <c r="P2" s="23"/>
      <c r="Q2" s="23"/>
      <c r="T2" s="21" t="s">
        <v>10</v>
      </c>
      <c r="U2" s="22" t="s">
        <v>17</v>
      </c>
      <c r="V2" s="23"/>
      <c r="W2" s="23"/>
      <c r="X2" s="23"/>
      <c r="Y2" s="24" t="s">
        <v>18</v>
      </c>
      <c r="Z2" s="23"/>
      <c r="AA2" s="23"/>
      <c r="AB2" s="23"/>
      <c r="AC2" s="25" t="s">
        <v>19</v>
      </c>
      <c r="AD2" s="23"/>
      <c r="AE2" s="23"/>
      <c r="AF2" s="23"/>
      <c r="AG2" s="26" t="s">
        <v>20</v>
      </c>
      <c r="AH2" s="23"/>
      <c r="AI2" s="23"/>
      <c r="AJ2" s="23"/>
    </row>
    <row r="3" spans="1:36" ht="57.6" x14ac:dyDescent="0.3">
      <c r="A3" s="21" t="s">
        <v>21</v>
      </c>
      <c r="B3" s="27">
        <v>1</v>
      </c>
      <c r="C3" s="27">
        <v>2</v>
      </c>
      <c r="D3" s="27">
        <v>3</v>
      </c>
      <c r="E3" s="22" t="s">
        <v>13</v>
      </c>
      <c r="F3" s="28">
        <v>1</v>
      </c>
      <c r="G3" s="28">
        <v>2</v>
      </c>
      <c r="H3" s="28">
        <v>3</v>
      </c>
      <c r="I3" s="24" t="s">
        <v>13</v>
      </c>
      <c r="J3" s="29">
        <v>1</v>
      </c>
      <c r="K3" s="29">
        <v>2</v>
      </c>
      <c r="L3" s="29">
        <v>3</v>
      </c>
      <c r="M3" s="25" t="s">
        <v>13</v>
      </c>
      <c r="N3" s="30">
        <v>1</v>
      </c>
      <c r="O3" s="30">
        <v>2</v>
      </c>
      <c r="P3" s="30">
        <v>3</v>
      </c>
      <c r="Q3" s="26" t="s">
        <v>13</v>
      </c>
      <c r="T3" s="21" t="s">
        <v>21</v>
      </c>
      <c r="U3" s="27">
        <v>1</v>
      </c>
      <c r="V3" s="27">
        <v>2</v>
      </c>
      <c r="W3" s="27">
        <v>3</v>
      </c>
      <c r="X3" s="22" t="s">
        <v>13</v>
      </c>
      <c r="Y3" s="28">
        <v>1</v>
      </c>
      <c r="Z3" s="28">
        <v>2</v>
      </c>
      <c r="AA3" s="28">
        <v>3</v>
      </c>
      <c r="AB3" s="24" t="s">
        <v>13</v>
      </c>
      <c r="AC3" s="29">
        <v>1</v>
      </c>
      <c r="AD3" s="29">
        <v>2</v>
      </c>
      <c r="AE3" s="29">
        <v>3</v>
      </c>
      <c r="AF3" s="25" t="s">
        <v>13</v>
      </c>
      <c r="AG3" s="30">
        <v>1</v>
      </c>
      <c r="AH3" s="30">
        <v>2</v>
      </c>
      <c r="AI3" s="30">
        <v>3</v>
      </c>
      <c r="AJ3" s="26" t="s">
        <v>13</v>
      </c>
    </row>
    <row r="4" spans="1:36" x14ac:dyDescent="0.3">
      <c r="A4" s="31">
        <v>0</v>
      </c>
      <c r="B4" s="32"/>
      <c r="C4" s="32">
        <f>'1 Hour'!C3</f>
        <v>17337.693866666665</v>
      </c>
      <c r="D4" s="32">
        <f>'1 Hour'!D3</f>
        <v>19236.660866666665</v>
      </c>
      <c r="E4" s="32">
        <f>'1 Hour'!E3</f>
        <v>18287.177366666663</v>
      </c>
      <c r="F4" s="33">
        <f>'3 Hours'!B3</f>
        <v>24872.284571428572</v>
      </c>
      <c r="G4" s="33">
        <f>'3 Hours'!C3</f>
        <v>24438.179571428573</v>
      </c>
      <c r="H4" s="33">
        <f>'3 Hours'!D3</f>
        <v>24312.77157142857</v>
      </c>
      <c r="I4" s="33">
        <f>'3 Hours'!E3</f>
        <v>24541.078571428574</v>
      </c>
      <c r="J4" s="34">
        <f>'12 Hours'!B3</f>
        <v>24397.095333333335</v>
      </c>
      <c r="K4" s="34">
        <f>'12 Hours'!C3</f>
        <v>24436.223333333335</v>
      </c>
      <c r="L4" s="34">
        <f>'12 Hours'!D3</f>
        <v>22348.425333333336</v>
      </c>
      <c r="M4" s="34">
        <f>'12 Hours'!E3</f>
        <v>23727.248000000003</v>
      </c>
      <c r="N4" s="35">
        <f>'24 Hours'!B3</f>
        <v>20828.675333333333</v>
      </c>
      <c r="O4" s="35">
        <f>'24 Hours'!C3</f>
        <v>21199.976333333336</v>
      </c>
      <c r="P4" s="35">
        <f>'24 Hours'!D3</f>
        <v>23413.957333333336</v>
      </c>
      <c r="Q4" s="35">
        <f>'24 Hours'!E3</f>
        <v>21814.203000000005</v>
      </c>
      <c r="T4" s="31">
        <v>0</v>
      </c>
      <c r="U4" s="32"/>
      <c r="V4" s="32">
        <f>'1 Hour'!N3</f>
        <v>100</v>
      </c>
      <c r="W4" s="32">
        <f>'1 Hour'!O3</f>
        <v>100</v>
      </c>
      <c r="X4" s="32">
        <f>'1 Hour'!P3</f>
        <v>100</v>
      </c>
      <c r="Y4" s="33">
        <f>'3 Hours'!M3</f>
        <v>100</v>
      </c>
      <c r="Z4" s="33">
        <f>'3 Hours'!N3</f>
        <v>100</v>
      </c>
      <c r="AA4" s="33">
        <f>'3 Hours'!O3</f>
        <v>100</v>
      </c>
      <c r="AB4" s="33">
        <f>'3 Hours'!P3</f>
        <v>100</v>
      </c>
      <c r="AC4" s="34">
        <f>'12 Hours'!M3</f>
        <v>100</v>
      </c>
      <c r="AD4" s="34">
        <f>'12 Hours'!N3</f>
        <v>100</v>
      </c>
      <c r="AE4" s="34">
        <f>'12 Hours'!O3</f>
        <v>100</v>
      </c>
      <c r="AF4" s="34">
        <f>'12 Hours'!P3</f>
        <v>100</v>
      </c>
      <c r="AG4" s="35">
        <f>'24 Hours'!M3</f>
        <v>100</v>
      </c>
      <c r="AH4" s="35">
        <f>'24 Hours'!N3</f>
        <v>100</v>
      </c>
      <c r="AI4" s="35">
        <f>'24 Hours'!O3</f>
        <v>100</v>
      </c>
      <c r="AJ4" s="35">
        <f>'24 Hours'!P3</f>
        <v>100</v>
      </c>
    </row>
    <row r="5" spans="1:36" x14ac:dyDescent="0.3">
      <c r="A5" s="31">
        <v>0.1</v>
      </c>
      <c r="B5" s="32">
        <f>'1 Hour'!B4</f>
        <v>17026.857866666665</v>
      </c>
      <c r="C5" s="32">
        <f>'1 Hour'!C4</f>
        <v>15297.674866666666</v>
      </c>
      <c r="D5" s="32">
        <f>'1 Hour'!D4</f>
        <v>15497.061866666667</v>
      </c>
      <c r="E5" s="32">
        <f>'1 Hour'!E4</f>
        <v>15940.531533333333</v>
      </c>
      <c r="F5" s="33"/>
      <c r="G5" s="33">
        <f>'3 Hours'!C4</f>
        <v>20308.47057142857</v>
      </c>
      <c r="H5" s="33">
        <f>'3 Hours'!D4</f>
        <v>24683.734571428573</v>
      </c>
      <c r="I5" s="33">
        <f>'3 Hours'!E4</f>
        <v>22496.102571428572</v>
      </c>
      <c r="J5" s="34">
        <f>'12 Hours'!B4</f>
        <v>22740.593333333334</v>
      </c>
      <c r="K5" s="34">
        <f>'12 Hours'!C4</f>
        <v>21873.647333333334</v>
      </c>
      <c r="L5" s="34">
        <f>'12 Hours'!D4</f>
        <v>23277.977333333336</v>
      </c>
      <c r="M5" s="34">
        <f>'12 Hours'!E4</f>
        <v>22630.739333333331</v>
      </c>
      <c r="N5" s="35">
        <f>'24 Hours'!B4</f>
        <v>22084.187333333335</v>
      </c>
      <c r="O5" s="35">
        <f>'24 Hours'!C4</f>
        <v>21732.748333333333</v>
      </c>
      <c r="P5" s="35">
        <f>'24 Hours'!D4</f>
        <v>24184.185333333335</v>
      </c>
      <c r="Q5" s="35">
        <f>'24 Hours'!E4</f>
        <v>22667.040333333338</v>
      </c>
      <c r="T5" s="31">
        <v>0.1</v>
      </c>
      <c r="U5" s="32">
        <f>'1 Hour'!M4</f>
        <v>93.108179164394883</v>
      </c>
      <c r="V5" s="32">
        <f>'1 Hour'!N4</f>
        <v>83.652466205915545</v>
      </c>
      <c r="W5" s="32">
        <f>'1 Hour'!O4</f>
        <v>84.742776623987154</v>
      </c>
      <c r="X5" s="32">
        <f>'1 Hour'!P4</f>
        <v>87.167807331432527</v>
      </c>
      <c r="Y5" s="33"/>
      <c r="Z5" s="33">
        <f>'3 Hours'!N4</f>
        <v>82.752966673079612</v>
      </c>
      <c r="AA5" s="33">
        <f>'3 Hours'!O4</f>
        <v>100.58129474458421</v>
      </c>
      <c r="AB5" s="33">
        <f>'3 Hours'!P4</f>
        <v>91.667130708831905</v>
      </c>
      <c r="AC5" s="34">
        <f>'12 Hours'!M4</f>
        <v>95.841680979325247</v>
      </c>
      <c r="AD5" s="34">
        <f>'12 Hours'!N4</f>
        <v>92.187881769235659</v>
      </c>
      <c r="AE5" s="34">
        <f>'12 Hours'!O4</f>
        <v>98.10652012122658</v>
      </c>
      <c r="AF5" s="34">
        <f>'12 Hours'!P4</f>
        <v>95.378694289929172</v>
      </c>
      <c r="AG5" s="35">
        <f>'24 Hours'!M4</f>
        <v>101.23765389610307</v>
      </c>
      <c r="AH5" s="35">
        <f>'24 Hours'!N4</f>
        <v>99.626598016591885</v>
      </c>
      <c r="AI5" s="35">
        <f>'24 Hours'!O4</f>
        <v>110.86440028697508</v>
      </c>
      <c r="AJ5" s="35">
        <f>'24 Hours'!P4</f>
        <v>103.90955073322334</v>
      </c>
    </row>
    <row r="6" spans="1:36" x14ac:dyDescent="0.3">
      <c r="A6" s="31">
        <v>1</v>
      </c>
      <c r="B6" s="32">
        <f>'1 Hour'!B5</f>
        <v>19302.832866666664</v>
      </c>
      <c r="C6" s="32">
        <f>'1 Hour'!C5</f>
        <v>16227.566866666666</v>
      </c>
      <c r="D6" s="32">
        <f>'1 Hour'!D5</f>
        <v>11731.342866666666</v>
      </c>
      <c r="E6" s="32">
        <f>'1 Hour'!E5</f>
        <v>15753.914199999999</v>
      </c>
      <c r="F6" s="33">
        <f>'3 Hours'!B5</f>
        <v>23066.57757142857</v>
      </c>
      <c r="G6" s="33">
        <f>'3 Hours'!C5</f>
        <v>22274.663571428569</v>
      </c>
      <c r="H6" s="33">
        <f>'3 Hours'!D5</f>
        <v>18936.868571428571</v>
      </c>
      <c r="I6" s="33">
        <f>'3 Hours'!E5</f>
        <v>21426.036571428569</v>
      </c>
      <c r="J6" s="34">
        <f>'12 Hours'!B5</f>
        <v>24171.880333333334</v>
      </c>
      <c r="K6" s="34">
        <f>'12 Hours'!C5</f>
        <v>24664.048333333336</v>
      </c>
      <c r="L6" s="34">
        <f>'12 Hours'!D5</f>
        <v>23362.323333333334</v>
      </c>
      <c r="M6" s="34">
        <f>'12 Hours'!E5</f>
        <v>24066.084000000003</v>
      </c>
      <c r="N6" s="35">
        <f>'24 Hours'!B5</f>
        <v>24083.158333333333</v>
      </c>
      <c r="O6" s="35">
        <f>'24 Hours'!C5</f>
        <v>22000.427333333333</v>
      </c>
      <c r="P6" s="35">
        <f>'24 Hours'!D5</f>
        <v>24901.742333333335</v>
      </c>
      <c r="Q6" s="35">
        <f>'24 Hours'!E5</f>
        <v>23661.776000000002</v>
      </c>
      <c r="T6" s="31">
        <v>1</v>
      </c>
      <c r="U6" s="32">
        <f>'1 Hour'!M5</f>
        <v>105.55392163391662</v>
      </c>
      <c r="V6" s="32">
        <f>'1 Hour'!N5</f>
        <v>88.737406223476583</v>
      </c>
      <c r="W6" s="32">
        <f>'1 Hour'!O5</f>
        <v>64.150648465028937</v>
      </c>
      <c r="X6" s="32">
        <f>'1 Hour'!P5</f>
        <v>86.147325440807379</v>
      </c>
      <c r="Y6" s="33">
        <f>'3 Hours'!M5</f>
        <v>93.991702541889666</v>
      </c>
      <c r="Z6" s="33">
        <f>'3 Hours'!N5</f>
        <v>90.764810953995195</v>
      </c>
      <c r="AA6" s="33">
        <f>'3 Hours'!O5</f>
        <v>77.163962114833112</v>
      </c>
      <c r="AB6" s="33">
        <f>'3 Hours'!P5</f>
        <v>87.306825203572657</v>
      </c>
      <c r="AC6" s="34">
        <f>'12 Hours'!M5</f>
        <v>101.87393132711105</v>
      </c>
      <c r="AD6" s="34">
        <f>'12 Hours'!N5</f>
        <v>103.94820475317378</v>
      </c>
      <c r="AE6" s="34">
        <f>'12 Hours'!O5</f>
        <v>98.462001717743803</v>
      </c>
      <c r="AF6" s="34">
        <f>'12 Hours'!P5</f>
        <v>101.42804593267623</v>
      </c>
      <c r="AG6" s="35">
        <f>'24 Hours'!M5</f>
        <v>110.40127541369871</v>
      </c>
      <c r="AH6" s="35">
        <f>'24 Hours'!N5</f>
        <v>100.85368387436998</v>
      </c>
      <c r="AI6" s="35">
        <f>'24 Hours'!O5</f>
        <v>114.15380306735629</v>
      </c>
      <c r="AJ6" s="35">
        <f>'24 Hours'!P5</f>
        <v>108.46958745180832</v>
      </c>
    </row>
    <row r="7" spans="1:36" x14ac:dyDescent="0.3">
      <c r="A7" s="31">
        <v>10</v>
      </c>
      <c r="B7" s="32">
        <f>'1 Hour'!B6</f>
        <v>13148.818866666667</v>
      </c>
      <c r="C7" s="32">
        <f>'1 Hour'!C6</f>
        <v>13349.076866666666</v>
      </c>
      <c r="D7" s="32">
        <f>'1 Hour'!D6</f>
        <v>9418.7988666666661</v>
      </c>
      <c r="E7" s="32">
        <f>'1 Hour'!E6</f>
        <v>11972.231533333332</v>
      </c>
      <c r="F7" s="33">
        <f>'3 Hours'!B6</f>
        <v>21082.84557142857</v>
      </c>
      <c r="G7" s="33">
        <f>'3 Hours'!C6</f>
        <v>24489.921571428571</v>
      </c>
      <c r="H7" s="33"/>
      <c r="I7" s="33">
        <f>'3 Hours'!E6</f>
        <v>22786.383571428571</v>
      </c>
      <c r="J7" s="34">
        <f>'12 Hours'!B6</f>
        <v>18313.690333333336</v>
      </c>
      <c r="K7" s="34">
        <f>'12 Hours'!C6</f>
        <v>16504.147333333334</v>
      </c>
      <c r="L7" s="34">
        <f>'12 Hours'!D6</f>
        <v>18258.909333333333</v>
      </c>
      <c r="M7" s="34">
        <f>'12 Hours'!E6</f>
        <v>17692.249</v>
      </c>
      <c r="N7" s="35">
        <f>'24 Hours'!B6</f>
        <v>19364.203333333335</v>
      </c>
      <c r="O7" s="35">
        <f>'24 Hours'!C6</f>
        <v>18329.748333333333</v>
      </c>
      <c r="P7" s="35">
        <f>'24 Hours'!D6</f>
        <v>19186.326333333334</v>
      </c>
      <c r="Q7" s="35">
        <f>'24 Hours'!E6</f>
        <v>18960.092666666667</v>
      </c>
      <c r="T7" s="31">
        <v>10</v>
      </c>
      <c r="U7" s="32">
        <f>'1 Hour'!M6</f>
        <v>71.901850149022735</v>
      </c>
      <c r="V7" s="32">
        <f>'1 Hour'!N6</f>
        <v>72.996923467254035</v>
      </c>
      <c r="W7" s="32">
        <f>'1 Hour'!O6</f>
        <v>51.504935276862241</v>
      </c>
      <c r="X7" s="32">
        <f>'1 Hour'!P6</f>
        <v>65.467902964379675</v>
      </c>
      <c r="Y7" s="33">
        <f>'3 Hours'!M6</f>
        <v>85.908390334456712</v>
      </c>
      <c r="Z7" s="33">
        <f>'3 Hours'!N6</f>
        <v>99.791545429223476</v>
      </c>
      <c r="AA7" s="33"/>
      <c r="AB7" s="33">
        <f>'3 Hours'!P6</f>
        <v>92.849967881840087</v>
      </c>
      <c r="AC7" s="34">
        <f>'12 Hours'!M6</f>
        <v>77.184215941660554</v>
      </c>
      <c r="AD7" s="34">
        <f>'12 Hours'!N6</f>
        <v>69.557781557023944</v>
      </c>
      <c r="AE7" s="34">
        <f>'12 Hours'!O6</f>
        <v>76.953337923274248</v>
      </c>
      <c r="AF7" s="34">
        <f>'12 Hours'!P6</f>
        <v>74.565111807319582</v>
      </c>
      <c r="AG7" s="35">
        <f>'24 Hours'!M6</f>
        <v>88.768786708977316</v>
      </c>
      <c r="AH7" s="35">
        <f>'24 Hours'!N6</f>
        <v>84.026669841356707</v>
      </c>
      <c r="AI7" s="35">
        <f>'24 Hours'!O6</f>
        <v>87.953368423926975</v>
      </c>
      <c r="AJ7" s="35">
        <f>'24 Hours'!P6</f>
        <v>86.916274991420323</v>
      </c>
    </row>
    <row r="8" spans="1:36" x14ac:dyDescent="0.3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</row>
    <row r="9" spans="1:36" x14ac:dyDescent="0.3">
      <c r="A9" s="21" t="s">
        <v>14</v>
      </c>
      <c r="B9" s="22" t="s">
        <v>17</v>
      </c>
      <c r="C9" s="23"/>
      <c r="D9" s="23"/>
      <c r="E9" s="23"/>
      <c r="F9" s="24" t="s">
        <v>18</v>
      </c>
      <c r="G9" s="23"/>
      <c r="H9" s="23"/>
      <c r="I9" s="23"/>
      <c r="J9" s="25" t="s">
        <v>19</v>
      </c>
      <c r="K9" s="23"/>
      <c r="L9" s="23"/>
      <c r="M9" s="23"/>
      <c r="N9" s="26" t="s">
        <v>20</v>
      </c>
      <c r="O9" s="23"/>
      <c r="P9" s="23"/>
      <c r="Q9" s="23"/>
      <c r="T9" s="21" t="s">
        <v>14</v>
      </c>
      <c r="U9" s="22" t="s">
        <v>17</v>
      </c>
      <c r="V9" s="23"/>
      <c r="W9" s="23"/>
      <c r="X9" s="23"/>
      <c r="Y9" s="24" t="s">
        <v>18</v>
      </c>
      <c r="Z9" s="23"/>
      <c r="AA9" s="23"/>
      <c r="AB9" s="23"/>
      <c r="AC9" s="25" t="s">
        <v>19</v>
      </c>
      <c r="AD9" s="23"/>
      <c r="AE9" s="23"/>
      <c r="AF9" s="23"/>
      <c r="AG9" s="26" t="s">
        <v>20</v>
      </c>
      <c r="AH9" s="23"/>
      <c r="AI9" s="23"/>
      <c r="AJ9" s="23"/>
    </row>
    <row r="10" spans="1:36" ht="57.6" x14ac:dyDescent="0.3">
      <c r="A10" s="21" t="s">
        <v>21</v>
      </c>
      <c r="B10" s="27">
        <v>1</v>
      </c>
      <c r="C10" s="27">
        <v>2</v>
      </c>
      <c r="D10" s="27">
        <v>3</v>
      </c>
      <c r="E10" s="22" t="s">
        <v>13</v>
      </c>
      <c r="F10" s="28">
        <v>1</v>
      </c>
      <c r="G10" s="28">
        <v>2</v>
      </c>
      <c r="H10" s="28">
        <v>3</v>
      </c>
      <c r="I10" s="24" t="s">
        <v>13</v>
      </c>
      <c r="J10" s="29">
        <v>1</v>
      </c>
      <c r="K10" s="29">
        <v>2</v>
      </c>
      <c r="L10" s="29">
        <v>3</v>
      </c>
      <c r="M10" s="25" t="s">
        <v>13</v>
      </c>
      <c r="N10" s="30">
        <v>1</v>
      </c>
      <c r="O10" s="30">
        <v>2</v>
      </c>
      <c r="P10" s="30">
        <v>3</v>
      </c>
      <c r="Q10" s="26" t="s">
        <v>13</v>
      </c>
      <c r="T10" s="21" t="s">
        <v>21</v>
      </c>
      <c r="U10" s="27">
        <v>1</v>
      </c>
      <c r="V10" s="27">
        <v>2</v>
      </c>
      <c r="W10" s="27">
        <v>3</v>
      </c>
      <c r="X10" s="22" t="s">
        <v>13</v>
      </c>
      <c r="Y10" s="28">
        <v>1</v>
      </c>
      <c r="Z10" s="28">
        <v>2</v>
      </c>
      <c r="AA10" s="28">
        <v>3</v>
      </c>
      <c r="AB10" s="24" t="s">
        <v>13</v>
      </c>
      <c r="AC10" s="29">
        <v>1</v>
      </c>
      <c r="AD10" s="29">
        <v>2</v>
      </c>
      <c r="AE10" s="29">
        <v>3</v>
      </c>
      <c r="AF10" s="25" t="s">
        <v>13</v>
      </c>
      <c r="AG10" s="30">
        <v>1</v>
      </c>
      <c r="AH10" s="30">
        <v>2</v>
      </c>
      <c r="AI10" s="30">
        <v>3</v>
      </c>
      <c r="AJ10" s="26" t="s">
        <v>13</v>
      </c>
    </row>
    <row r="11" spans="1:36" x14ac:dyDescent="0.3">
      <c r="A11" s="31">
        <v>0</v>
      </c>
      <c r="B11" s="32"/>
      <c r="C11" s="32">
        <f>'1 Hour'!C9</f>
        <v>24555.685866666667</v>
      </c>
      <c r="D11" s="32">
        <f>'1 Hour'!D9</f>
        <v>29894.736866666666</v>
      </c>
      <c r="E11" s="32">
        <f>'1 Hour'!E9</f>
        <v>27225.211366666666</v>
      </c>
      <c r="F11" s="33">
        <f>'3 Hours'!B9</f>
        <v>26543.814571428571</v>
      </c>
      <c r="G11" s="33">
        <f>'3 Hours'!C9</f>
        <v>32176.671571428571</v>
      </c>
      <c r="H11" s="33">
        <f>'3 Hours'!D9</f>
        <v>32977.355571428569</v>
      </c>
      <c r="I11" s="33">
        <f>'3 Hours'!E9</f>
        <v>30565.947238095239</v>
      </c>
      <c r="J11" s="34">
        <f>'12 Hours'!B9</f>
        <v>27166.626333333334</v>
      </c>
      <c r="K11" s="34">
        <f>'12 Hours'!C9</f>
        <v>27766.618333333336</v>
      </c>
      <c r="L11" s="34">
        <f>'12 Hours'!D9</f>
        <v>27124.888333333336</v>
      </c>
      <c r="M11" s="34">
        <f>'12 Hours'!E9</f>
        <v>27352.710999999999</v>
      </c>
      <c r="N11" s="35">
        <f>'24 Hours'!B9</f>
        <v>21360.584333333332</v>
      </c>
      <c r="O11" s="35">
        <f>'24 Hours'!C9</f>
        <v>24382.787333333334</v>
      </c>
      <c r="P11" s="35">
        <f>'24 Hours'!D9</f>
        <v>25740.187333333335</v>
      </c>
      <c r="Q11" s="35">
        <f>'24 Hours'!E9</f>
        <v>23827.853000000003</v>
      </c>
      <c r="T11" s="31">
        <v>0</v>
      </c>
      <c r="U11" s="39"/>
      <c r="V11" s="39">
        <f>'1 Hour'!N9</f>
        <v>100</v>
      </c>
      <c r="W11" s="39">
        <f>'1 Hour'!O9</f>
        <v>100</v>
      </c>
      <c r="X11" s="39">
        <f>'1 Hour'!P9</f>
        <v>100</v>
      </c>
      <c r="Y11" s="33">
        <f>'3 Hours'!M9</f>
        <v>100</v>
      </c>
      <c r="Z11" s="33">
        <f>'3 Hours'!N9</f>
        <v>100</v>
      </c>
      <c r="AA11" s="33">
        <f>'3 Hours'!O9</f>
        <v>100</v>
      </c>
      <c r="AB11" s="33">
        <f>'3 Hours'!P9</f>
        <v>100</v>
      </c>
      <c r="AC11" s="34">
        <f>'12 Hours'!M9</f>
        <v>100</v>
      </c>
      <c r="AD11" s="34">
        <f>'12 Hours'!N9</f>
        <v>100</v>
      </c>
      <c r="AE11" s="34">
        <f>'12 Hours'!O9</f>
        <v>100</v>
      </c>
      <c r="AF11" s="34">
        <f>'12 Hours'!P9</f>
        <v>100</v>
      </c>
      <c r="AG11" s="35">
        <f>'24 Hours'!M9</f>
        <v>100</v>
      </c>
      <c r="AH11" s="35">
        <f>'24 Hours'!N9</f>
        <v>100</v>
      </c>
      <c r="AI11" s="35">
        <f>'24 Hours'!O9</f>
        <v>100</v>
      </c>
      <c r="AJ11" s="35">
        <f>'24 Hours'!P9</f>
        <v>100</v>
      </c>
    </row>
    <row r="12" spans="1:36" x14ac:dyDescent="0.3">
      <c r="A12" s="31">
        <v>0.1</v>
      </c>
      <c r="B12" s="32">
        <f>'1 Hour'!B10</f>
        <v>20861.361866666666</v>
      </c>
      <c r="C12" s="32">
        <f>'1 Hour'!C10</f>
        <v>19821.762866666664</v>
      </c>
      <c r="D12" s="32"/>
      <c r="E12" s="32">
        <f>'1 Hour'!E10</f>
        <v>20341.562366666665</v>
      </c>
      <c r="F12" s="33">
        <f>'3 Hours'!B10</f>
        <v>26583.279571428571</v>
      </c>
      <c r="G12" s="33">
        <f>'3 Hours'!C10</f>
        <v>27611.980571428572</v>
      </c>
      <c r="H12" s="33">
        <f>'3 Hours'!D10</f>
        <v>30572.671571428571</v>
      </c>
      <c r="I12" s="33">
        <f>'3 Hours'!E10</f>
        <v>28255.977238095238</v>
      </c>
      <c r="J12" s="34">
        <f>'12 Hours'!B10</f>
        <v>26041.423333333336</v>
      </c>
      <c r="K12" s="34">
        <f>'12 Hours'!C10</f>
        <v>25199.694333333333</v>
      </c>
      <c r="L12" s="34">
        <f>'12 Hours'!D10</f>
        <v>24364.052333333333</v>
      </c>
      <c r="M12" s="34">
        <f>'12 Hours'!E10</f>
        <v>25201.723333333339</v>
      </c>
      <c r="N12" s="35">
        <f>'24 Hours'!B10</f>
        <v>24217.861333333334</v>
      </c>
      <c r="O12" s="35">
        <f>'24 Hours'!C10</f>
        <v>25061.488333333335</v>
      </c>
      <c r="P12" s="35">
        <f>'24 Hours'!D10</f>
        <v>24983.775333333335</v>
      </c>
      <c r="Q12" s="35">
        <f>'24 Hours'!E10</f>
        <v>24754.375</v>
      </c>
      <c r="T12" s="31">
        <v>0.1</v>
      </c>
      <c r="U12" s="39">
        <f>'1 Hour'!M10</f>
        <v>114.07644519646946</v>
      </c>
      <c r="V12" s="39">
        <f>'1 Hour'!N10</f>
        <v>108.39159302297357</v>
      </c>
      <c r="W12" s="39"/>
      <c r="X12" s="39">
        <f>'1 Hour'!P10</f>
        <v>111.23401910972152</v>
      </c>
      <c r="Y12" s="33">
        <f>'3 Hours'!M10</f>
        <v>108.32156171969388</v>
      </c>
      <c r="Z12" s="33">
        <f>'3 Hours'!N10</f>
        <v>112.51331310097849</v>
      </c>
      <c r="AA12" s="33">
        <f>'3 Hours'!O10</f>
        <v>124.57753836060877</v>
      </c>
      <c r="AB12" s="33">
        <f>'3 Hours'!P10</f>
        <v>115.13747106042706</v>
      </c>
      <c r="AC12" s="34">
        <f>'12 Hours'!M10</f>
        <v>109.75323953849741</v>
      </c>
      <c r="AD12" s="34">
        <f>'12 Hours'!N10</f>
        <v>106.20571898322693</v>
      </c>
      <c r="AE12" s="34">
        <f>'12 Hours'!O10</f>
        <v>102.68385247768022</v>
      </c>
      <c r="AF12" s="34">
        <f>'12 Hours'!P10</f>
        <v>106.21427033313485</v>
      </c>
      <c r="AG12" s="35">
        <f>'24 Hours'!M10</f>
        <v>111.01877677279033</v>
      </c>
      <c r="AH12" s="35">
        <f>'24 Hours'!N10</f>
        <v>114.88610577857614</v>
      </c>
      <c r="AI12" s="35">
        <f>'24 Hours'!O10</f>
        <v>114.52985622868425</v>
      </c>
      <c r="AJ12" s="35">
        <f>'24 Hours'!P10</f>
        <v>113.47824626001692</v>
      </c>
    </row>
    <row r="13" spans="1:36" x14ac:dyDescent="0.3">
      <c r="A13" s="31">
        <v>1</v>
      </c>
      <c r="B13" s="32">
        <f>'1 Hour'!B11</f>
        <v>19963.684866666666</v>
      </c>
      <c r="C13" s="32">
        <f>'1 Hour'!C11</f>
        <v>15114.830866666667</v>
      </c>
      <c r="D13" s="32">
        <f>'1 Hour'!D11</f>
        <v>19359.426866666665</v>
      </c>
      <c r="E13" s="32">
        <f>'1 Hour'!E11</f>
        <v>18145.980866666665</v>
      </c>
      <c r="F13" s="33">
        <f>'3 Hours'!B11</f>
        <v>32085.466571428573</v>
      </c>
      <c r="G13" s="33">
        <f>'3 Hours'!C11</f>
        <v>28039.070571428572</v>
      </c>
      <c r="H13" s="33">
        <f>'3 Hours'!D11</f>
        <v>30558.640571428572</v>
      </c>
      <c r="I13" s="33">
        <f>'3 Hours'!E11</f>
        <v>30227.725904761905</v>
      </c>
      <c r="J13" s="34">
        <f>'12 Hours'!B11</f>
        <v>26678.806333333334</v>
      </c>
      <c r="K13" s="34">
        <f>'12 Hours'!C11</f>
        <v>25881.425333333336</v>
      </c>
      <c r="L13" s="34">
        <f>'12 Hours'!D11</f>
        <v>26258.811333333335</v>
      </c>
      <c r="M13" s="34">
        <f>'12 Hours'!E11</f>
        <v>26273.014333333336</v>
      </c>
      <c r="N13" s="35">
        <f>'24 Hours'!B11</f>
        <v>25161.652333333335</v>
      </c>
      <c r="O13" s="35">
        <f>'24 Hours'!C11</f>
        <v>26073.494333333336</v>
      </c>
      <c r="P13" s="35">
        <f>'24 Hours'!D11</f>
        <v>24914.695333333333</v>
      </c>
      <c r="Q13" s="35">
        <f>'24 Hours'!E11</f>
        <v>25383.280666666669</v>
      </c>
      <c r="T13" s="31">
        <v>1</v>
      </c>
      <c r="U13" s="39">
        <f>'1 Hour'!M11</f>
        <v>109.1676668650674</v>
      </c>
      <c r="V13" s="39">
        <f>'1 Hour'!N11</f>
        <v>82.652618081003254</v>
      </c>
      <c r="W13" s="39">
        <f>'1 Hour'!O11</f>
        <v>105.86339530973473</v>
      </c>
      <c r="X13" s="39">
        <f>'1 Hour'!P11</f>
        <v>99.227893418601795</v>
      </c>
      <c r="Y13" s="33">
        <f>'3 Hours'!M11</f>
        <v>130.74187623026233</v>
      </c>
      <c r="Z13" s="33">
        <f>'3 Hours'!N11</f>
        <v>114.25361965986475</v>
      </c>
      <c r="AA13" s="33">
        <f>'3 Hours'!O11</f>
        <v>124.52036483435498</v>
      </c>
      <c r="AB13" s="33">
        <f>'3 Hours'!P11</f>
        <v>123.17195357482736</v>
      </c>
      <c r="AC13" s="34">
        <f>'12 Hours'!M11</f>
        <v>112.43953084375116</v>
      </c>
      <c r="AD13" s="34">
        <f>'12 Hours'!N11</f>
        <v>109.07891776295899</v>
      </c>
      <c r="AE13" s="34">
        <f>'12 Hours'!O11</f>
        <v>110.66943512932193</v>
      </c>
      <c r="AF13" s="34">
        <f>'12 Hours'!P11</f>
        <v>110.72929457867735</v>
      </c>
      <c r="AG13" s="35">
        <f>'24 Hours'!M11</f>
        <v>115.34527451373459</v>
      </c>
      <c r="AH13" s="35">
        <f>'24 Hours'!N11</f>
        <v>119.52531262926878</v>
      </c>
      <c r="AI13" s="35">
        <f>'24 Hours'!O11</f>
        <v>114.21318181247938</v>
      </c>
      <c r="AJ13" s="35">
        <f>'24 Hours'!P11</f>
        <v>116.36125631849426</v>
      </c>
    </row>
    <row r="14" spans="1:36" x14ac:dyDescent="0.3">
      <c r="A14" s="31">
        <v>10</v>
      </c>
      <c r="B14" s="32">
        <f>'1 Hour'!B12</f>
        <v>15556.268866666667</v>
      </c>
      <c r="C14" s="32">
        <f>'1 Hour'!C12</f>
        <v>18536.629866666666</v>
      </c>
      <c r="D14" s="32">
        <f>'1 Hour'!D12</f>
        <v>10365.233866666667</v>
      </c>
      <c r="E14" s="32">
        <f>'1 Hour'!E12</f>
        <v>14819.377533333334</v>
      </c>
      <c r="F14" s="33">
        <f>'3 Hours'!B12</f>
        <v>30305.193571428572</v>
      </c>
      <c r="G14" s="33">
        <f>'3 Hours'!C12</f>
        <v>30171.015571428572</v>
      </c>
      <c r="H14" s="33">
        <f>'3 Hours'!D12</f>
        <v>27301.527571428571</v>
      </c>
      <c r="I14" s="33">
        <f>'3 Hours'!E12</f>
        <v>29259.245571428572</v>
      </c>
      <c r="J14" s="34">
        <f>'12 Hours'!B12</f>
        <v>23092.763333333336</v>
      </c>
      <c r="K14" s="34">
        <f>'12 Hours'!C12</f>
        <v>20681.487333333334</v>
      </c>
      <c r="L14" s="34"/>
      <c r="M14" s="34">
        <f>'12 Hours'!E12</f>
        <v>21887.125333333337</v>
      </c>
      <c r="N14" s="35">
        <f>'24 Hours'!B12</f>
        <v>21066.134333333335</v>
      </c>
      <c r="O14" s="35">
        <f>'24 Hours'!C12</f>
        <v>21801.826333333334</v>
      </c>
      <c r="P14" s="35">
        <f>'24 Hours'!D12</f>
        <v>16229.747333333335</v>
      </c>
      <c r="Q14" s="35">
        <f>'24 Hours'!E12</f>
        <v>19699.236000000001</v>
      </c>
      <c r="T14" s="31">
        <v>10</v>
      </c>
      <c r="U14" s="39">
        <f>'1 Hour'!M12</f>
        <v>85.066539000284337</v>
      </c>
      <c r="V14" s="39">
        <f>'1 Hour'!N12</f>
        <v>101.36408421594192</v>
      </c>
      <c r="W14" s="39">
        <f>'1 Hour'!O12</f>
        <v>56.680337587582628</v>
      </c>
      <c r="X14" s="39">
        <f>'1 Hour'!P12</f>
        <v>81.036986934602965</v>
      </c>
      <c r="Y14" s="33">
        <f>'3 Hours'!M12</f>
        <v>123.48761886411441</v>
      </c>
      <c r="Z14" s="33">
        <f>'3 Hours'!N12</f>
        <v>122.94087027843401</v>
      </c>
      <c r="AA14" s="33">
        <f>'3 Hours'!O12</f>
        <v>111.24827905165419</v>
      </c>
      <c r="AB14" s="33">
        <f>'3 Hours'!P12</f>
        <v>119.22558939806754</v>
      </c>
      <c r="AC14" s="34">
        <f>'12 Hours'!M12</f>
        <v>97.32592390543283</v>
      </c>
      <c r="AD14" s="34">
        <f>'12 Hours'!N12</f>
        <v>87.163447414269584</v>
      </c>
      <c r="AE14" s="34"/>
      <c r="AF14" s="34">
        <f>'12 Hours'!P12</f>
        <v>92.2446856598512</v>
      </c>
      <c r="AG14" s="35">
        <f>'24 Hours'!M12</f>
        <v>96.570726573569203</v>
      </c>
      <c r="AH14" s="35">
        <f>'24 Hours'!N12</f>
        <v>99.943263264458153</v>
      </c>
      <c r="AI14" s="35">
        <f>'24 Hours'!O12</f>
        <v>74.399909697976724</v>
      </c>
      <c r="AJ14" s="35">
        <f>'24 Hours'!P12</f>
        <v>90.304633178668027</v>
      </c>
    </row>
    <row r="15" spans="1:36" x14ac:dyDescent="0.3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</row>
    <row r="16" spans="1:36" x14ac:dyDescent="0.3">
      <c r="A16" s="21" t="s">
        <v>15</v>
      </c>
      <c r="B16" s="22" t="s">
        <v>17</v>
      </c>
      <c r="C16" s="23"/>
      <c r="D16" s="23"/>
      <c r="E16" s="23"/>
      <c r="F16" s="24" t="s">
        <v>18</v>
      </c>
      <c r="G16" s="23"/>
      <c r="H16" s="23"/>
      <c r="I16" s="23"/>
      <c r="J16" s="25" t="s">
        <v>19</v>
      </c>
      <c r="K16" s="23"/>
      <c r="L16" s="23"/>
      <c r="M16" s="23"/>
      <c r="N16" s="26" t="s">
        <v>20</v>
      </c>
      <c r="O16" s="23"/>
      <c r="P16" s="23"/>
      <c r="Q16" s="23"/>
      <c r="T16" s="21" t="s">
        <v>15</v>
      </c>
      <c r="U16" s="22" t="s">
        <v>17</v>
      </c>
      <c r="V16" s="23"/>
      <c r="W16" s="23"/>
      <c r="X16" s="23"/>
      <c r="Y16" s="24" t="s">
        <v>18</v>
      </c>
      <c r="Z16" s="23"/>
      <c r="AA16" s="23"/>
      <c r="AB16" s="23"/>
      <c r="AC16" s="25" t="s">
        <v>19</v>
      </c>
      <c r="AD16" s="23"/>
      <c r="AE16" s="23"/>
      <c r="AF16" s="23"/>
      <c r="AG16" s="26" t="s">
        <v>20</v>
      </c>
      <c r="AH16" s="23"/>
      <c r="AI16" s="23"/>
      <c r="AJ16" s="23"/>
    </row>
    <row r="17" spans="1:36" ht="57.6" x14ac:dyDescent="0.3">
      <c r="A17" s="21" t="s">
        <v>21</v>
      </c>
      <c r="B17" s="27">
        <v>1</v>
      </c>
      <c r="C17" s="27">
        <v>2</v>
      </c>
      <c r="D17" s="27">
        <v>3</v>
      </c>
      <c r="E17" s="22" t="s">
        <v>13</v>
      </c>
      <c r="F17" s="28">
        <v>1</v>
      </c>
      <c r="G17" s="28">
        <v>2</v>
      </c>
      <c r="H17" s="28">
        <v>3</v>
      </c>
      <c r="I17" s="24" t="s">
        <v>13</v>
      </c>
      <c r="J17" s="29">
        <v>1</v>
      </c>
      <c r="K17" s="29">
        <v>2</v>
      </c>
      <c r="L17" s="29">
        <v>3</v>
      </c>
      <c r="M17" s="25" t="s">
        <v>13</v>
      </c>
      <c r="N17" s="30">
        <v>1</v>
      </c>
      <c r="O17" s="30">
        <v>2</v>
      </c>
      <c r="P17" s="30">
        <v>3</v>
      </c>
      <c r="Q17" s="26" t="s">
        <v>13</v>
      </c>
      <c r="T17" s="21" t="s">
        <v>21</v>
      </c>
      <c r="U17" s="27">
        <v>1</v>
      </c>
      <c r="V17" s="27">
        <v>2</v>
      </c>
      <c r="W17" s="27">
        <v>3</v>
      </c>
      <c r="X17" s="22" t="s">
        <v>13</v>
      </c>
      <c r="Y17" s="28">
        <v>1</v>
      </c>
      <c r="Z17" s="28">
        <v>2</v>
      </c>
      <c r="AA17" s="28">
        <v>3</v>
      </c>
      <c r="AB17" s="24" t="s">
        <v>13</v>
      </c>
      <c r="AC17" s="29">
        <v>1</v>
      </c>
      <c r="AD17" s="29">
        <v>2</v>
      </c>
      <c r="AE17" s="29">
        <v>3</v>
      </c>
      <c r="AF17" s="25" t="s">
        <v>13</v>
      </c>
      <c r="AG17" s="30">
        <v>1</v>
      </c>
      <c r="AH17" s="30">
        <v>2</v>
      </c>
      <c r="AI17" s="30">
        <v>3</v>
      </c>
      <c r="AJ17" s="26" t="s">
        <v>13</v>
      </c>
    </row>
    <row r="18" spans="1:36" x14ac:dyDescent="0.3">
      <c r="A18" s="31">
        <v>0</v>
      </c>
      <c r="B18" s="32">
        <f>'1 Hour'!B15</f>
        <v>18965.877866666666</v>
      </c>
      <c r="C18" s="32">
        <f>'1 Hour'!C15</f>
        <v>26146.430866666666</v>
      </c>
      <c r="D18" s="32">
        <f>'1 Hour'!D15</f>
        <v>30251.719866666666</v>
      </c>
      <c r="E18" s="32">
        <f>'1 Hour'!E15</f>
        <v>25121.342866666662</v>
      </c>
      <c r="F18" s="33"/>
      <c r="G18" s="33">
        <f>'3 Hours'!C15</f>
        <v>30584.074571428569</v>
      </c>
      <c r="H18" s="33">
        <f>'3 Hours'!D15</f>
        <v>32659.890571428572</v>
      </c>
      <c r="I18" s="33">
        <f>'3 Hours'!E15</f>
        <v>31621.982571428569</v>
      </c>
      <c r="J18" s="34">
        <f>'12 Hours'!B15</f>
        <v>26664.022333333334</v>
      </c>
      <c r="K18" s="34">
        <f>'12 Hours'!C15</f>
        <v>29974.419333333335</v>
      </c>
      <c r="L18" s="34">
        <f>'12 Hours'!D15</f>
        <v>28663.128333333334</v>
      </c>
      <c r="M18" s="34">
        <f>'12 Hours'!E15</f>
        <v>28433.85666666667</v>
      </c>
      <c r="N18" s="35">
        <f>'24 Hours'!B15</f>
        <v>21972.796333333335</v>
      </c>
      <c r="O18" s="35">
        <f>'24 Hours'!C15</f>
        <v>23148.001333333334</v>
      </c>
      <c r="P18" s="35">
        <f>'24 Hours'!D15</f>
        <v>24537.351333333336</v>
      </c>
      <c r="Q18" s="35">
        <f>'24 Hours'!E15</f>
        <v>23219.383000000002</v>
      </c>
      <c r="T18" s="31">
        <v>0</v>
      </c>
      <c r="U18" s="39">
        <f>'1 Hour'!M15</f>
        <v>100</v>
      </c>
      <c r="V18" s="39">
        <f>'1 Hour'!N15</f>
        <v>100</v>
      </c>
      <c r="W18" s="39">
        <f>'1 Hour'!O15</f>
        <v>100</v>
      </c>
      <c r="X18" s="39">
        <f>'1 Hour'!P15</f>
        <v>100</v>
      </c>
      <c r="Y18" s="33"/>
      <c r="Z18" s="33">
        <f>'3 Hours'!N15</f>
        <v>100</v>
      </c>
      <c r="AA18" s="33">
        <f>'3 Hours'!O15</f>
        <v>100</v>
      </c>
      <c r="AB18" s="33">
        <f>'3 Hours'!P15</f>
        <v>100</v>
      </c>
      <c r="AC18" s="34">
        <f>'12 Hours'!M15</f>
        <v>100</v>
      </c>
      <c r="AD18" s="34">
        <f>'12 Hours'!N15</f>
        <v>100</v>
      </c>
      <c r="AE18" s="34">
        <f>'12 Hours'!O15</f>
        <v>100</v>
      </c>
      <c r="AF18" s="34">
        <f>'12 Hours'!P15</f>
        <v>100</v>
      </c>
      <c r="AG18" s="35">
        <f>'24 Hours'!M15</f>
        <v>100</v>
      </c>
      <c r="AH18" s="35">
        <f>'24 Hours'!N15</f>
        <v>100</v>
      </c>
      <c r="AI18" s="35">
        <f>'24 Hours'!O15</f>
        <v>100</v>
      </c>
      <c r="AJ18" s="35">
        <f>'24 Hours'!P15</f>
        <v>100</v>
      </c>
    </row>
    <row r="19" spans="1:36" x14ac:dyDescent="0.3">
      <c r="A19" s="31">
        <v>0.1</v>
      </c>
      <c r="B19" s="32">
        <f>'1 Hour'!B16</f>
        <v>28572.162866666666</v>
      </c>
      <c r="C19" s="32">
        <f>'1 Hour'!C16</f>
        <v>30882.094866666666</v>
      </c>
      <c r="D19" s="32">
        <f>'1 Hour'!D16</f>
        <v>22829.113866666667</v>
      </c>
      <c r="E19" s="32">
        <f>'1 Hour'!E16</f>
        <v>27427.790533333333</v>
      </c>
      <c r="F19" s="33">
        <f>'3 Hours'!B16</f>
        <v>31219.00757142857</v>
      </c>
      <c r="G19" s="33">
        <f>'3 Hours'!C16</f>
        <v>30738.421571428571</v>
      </c>
      <c r="H19" s="33">
        <f>'3 Hours'!D16</f>
        <v>29399.267571428572</v>
      </c>
      <c r="I19" s="33">
        <f>'3 Hours'!E16</f>
        <v>30452.232238095239</v>
      </c>
      <c r="J19" s="34">
        <f>'12 Hours'!B16</f>
        <v>26077.944333333333</v>
      </c>
      <c r="K19" s="34">
        <f>'12 Hours'!C16</f>
        <v>23859.710333333336</v>
      </c>
      <c r="L19" s="34">
        <f>'12 Hours'!D16</f>
        <v>25810.991333333335</v>
      </c>
      <c r="M19" s="34">
        <f>'12 Hours'!E16</f>
        <v>25249.548666666669</v>
      </c>
      <c r="N19" s="35">
        <f>'24 Hours'!B16</f>
        <v>25703.921333333335</v>
      </c>
      <c r="O19" s="35">
        <f>'24 Hours'!C16</f>
        <v>24088.337333333333</v>
      </c>
      <c r="P19" s="35">
        <f>'24 Hours'!D16</f>
        <v>25665.927333333333</v>
      </c>
      <c r="Q19" s="35">
        <f>'24 Hours'!E16</f>
        <v>25152.728666666666</v>
      </c>
      <c r="T19" s="31">
        <v>0.1</v>
      </c>
      <c r="U19" s="39">
        <f>'1 Hour'!M16</f>
        <v>156.24151444359683</v>
      </c>
      <c r="V19" s="39">
        <f>'1 Hour'!N16</f>
        <v>168.87294439959692</v>
      </c>
      <c r="W19" s="39">
        <f>'1 Hour'!O16</f>
        <v>124.83672799214445</v>
      </c>
      <c r="X19" s="39">
        <f>'1 Hour'!P16</f>
        <v>149.98372894511274</v>
      </c>
      <c r="Y19" s="33">
        <f>'3 Hours'!M16</f>
        <v>127.21122863676672</v>
      </c>
      <c r="Z19" s="33">
        <f>'3 Hours'!N16</f>
        <v>125.25293654866141</v>
      </c>
      <c r="AA19" s="33">
        <f>'3 Hours'!O16</f>
        <v>119.79615111805248</v>
      </c>
      <c r="AB19" s="33">
        <f>'3 Hours'!P16</f>
        <v>124.08677210116021</v>
      </c>
      <c r="AC19" s="34">
        <f>'12 Hours'!M16</f>
        <v>109.90715962227617</v>
      </c>
      <c r="AD19" s="34">
        <f>'12 Hours'!N16</f>
        <v>100.55827095216998</v>
      </c>
      <c r="AE19" s="34">
        <f>'12 Hours'!O16</f>
        <v>108.78206917773747</v>
      </c>
      <c r="AF19" s="34">
        <f>'12 Hours'!P16</f>
        <v>106.41583325072787</v>
      </c>
      <c r="AG19" s="35">
        <f>'24 Hours'!M16</f>
        <v>117.83112742341919</v>
      </c>
      <c r="AH19" s="35">
        <f>'24 Hours'!N16</f>
        <v>110.42501682657546</v>
      </c>
      <c r="AI19" s="35">
        <f>'24 Hours'!O16</f>
        <v>117.65695649450647</v>
      </c>
      <c r="AJ19" s="35">
        <f>'24 Hours'!P16</f>
        <v>115.30436691483369</v>
      </c>
    </row>
    <row r="20" spans="1:36" x14ac:dyDescent="0.3">
      <c r="A20" s="31">
        <v>1</v>
      </c>
      <c r="B20" s="32"/>
      <c r="C20" s="32">
        <f>'1 Hour'!C17</f>
        <v>22824.760866666664</v>
      </c>
      <c r="D20" s="32">
        <f>'1 Hour'!D17</f>
        <v>21313.248866666665</v>
      </c>
      <c r="E20" s="32">
        <f>'1 Hour'!E17</f>
        <v>22069.004866666663</v>
      </c>
      <c r="F20" s="33">
        <f>'3 Hours'!B17</f>
        <v>27878.581571428571</v>
      </c>
      <c r="G20" s="33">
        <f>'3 Hours'!C17</f>
        <v>29343.140571428572</v>
      </c>
      <c r="H20" s="33">
        <f>'3 Hours'!D17</f>
        <v>28992.347571428571</v>
      </c>
      <c r="I20" s="33">
        <f>'3 Hours'!E17</f>
        <v>28738.023238095237</v>
      </c>
      <c r="J20" s="34">
        <f>'12 Hours'!B17</f>
        <v>23566.671333333335</v>
      </c>
      <c r="K20" s="34">
        <f>'12 Hours'!C17</f>
        <v>24729.264333333336</v>
      </c>
      <c r="L20" s="34">
        <f>'12 Hours'!D17</f>
        <v>25459.690333333336</v>
      </c>
      <c r="M20" s="34">
        <f>'12 Hours'!E17</f>
        <v>24585.208666666669</v>
      </c>
      <c r="N20" s="35">
        <f>'24 Hours'!B17</f>
        <v>24598.658333333333</v>
      </c>
      <c r="O20" s="35">
        <f>'24 Hours'!C17</f>
        <v>26069.175333333333</v>
      </c>
      <c r="P20" s="35">
        <f>'24 Hours'!D17</f>
        <v>25321.398333333334</v>
      </c>
      <c r="Q20" s="35">
        <f>'24 Hours'!E17</f>
        <v>25329.744000000002</v>
      </c>
      <c r="T20" s="31">
        <v>1</v>
      </c>
      <c r="U20" s="39"/>
      <c r="V20" s="39">
        <f>'1 Hour'!N17</f>
        <v>124.81292442797091</v>
      </c>
      <c r="W20" s="39">
        <f>'1 Hour'!O17</f>
        <v>116.54750451272943</v>
      </c>
      <c r="X20" s="39">
        <f>'1 Hour'!P17</f>
        <v>120.68021447035017</v>
      </c>
      <c r="Y20" s="33">
        <f>'3 Hours'!M17</f>
        <v>113.59965899740696</v>
      </c>
      <c r="Z20" s="33">
        <f>'3 Hours'!N17</f>
        <v>119.56744478863573</v>
      </c>
      <c r="AA20" s="33">
        <f>'3 Hours'!O17</f>
        <v>118.13803328588131</v>
      </c>
      <c r="AB20" s="33">
        <f>'3 Hours'!P17</f>
        <v>117.10171235730799</v>
      </c>
      <c r="AC20" s="34">
        <f>'12 Hours'!M17</f>
        <v>99.323239396888056</v>
      </c>
      <c r="AD20" s="34">
        <f>'12 Hours'!N17</f>
        <v>104.22306174459564</v>
      </c>
      <c r="AE20" s="34">
        <f>'12 Hours'!O17</f>
        <v>107.301488707554</v>
      </c>
      <c r="AF20" s="34">
        <f>'12 Hours'!P17</f>
        <v>103.61592994967923</v>
      </c>
      <c r="AG20" s="35">
        <f>'24 Hours'!M17</f>
        <v>112.76441469501923</v>
      </c>
      <c r="AH20" s="35">
        <f>'24 Hours'!N17</f>
        <v>119.50551360200198</v>
      </c>
      <c r="AI20" s="35">
        <f>'24 Hours'!O17</f>
        <v>116.07757722495444</v>
      </c>
      <c r="AJ20" s="35">
        <f>'24 Hours'!P17</f>
        <v>116.1158351739919</v>
      </c>
    </row>
    <row r="21" spans="1:36" x14ac:dyDescent="0.3">
      <c r="A21" s="31">
        <v>10</v>
      </c>
      <c r="B21" s="32">
        <f>'1 Hour'!B18</f>
        <v>18031.629866666666</v>
      </c>
      <c r="C21" s="32">
        <f>'1 Hour'!C18</f>
        <v>13356.913866666668</v>
      </c>
      <c r="D21" s="32">
        <f>'1 Hour'!D18</f>
        <v>11361.299866666666</v>
      </c>
      <c r="E21" s="32">
        <f>'1 Hour'!E18</f>
        <v>14249.947866666667</v>
      </c>
      <c r="F21" s="33">
        <f>'3 Hours'!B18</f>
        <v>32842.300571428568</v>
      </c>
      <c r="G21" s="33">
        <f>'3 Hours'!C18</f>
        <v>29440.48657142857</v>
      </c>
      <c r="H21" s="33"/>
      <c r="I21" s="33">
        <f>'3 Hours'!E18</f>
        <v>31141.393571428569</v>
      </c>
      <c r="J21" s="34">
        <f>'12 Hours'!B18</f>
        <v>21330.175333333336</v>
      </c>
      <c r="K21" s="34">
        <f>'12 Hours'!C18</f>
        <v>21029.309333333335</v>
      </c>
      <c r="L21" s="34"/>
      <c r="M21" s="34">
        <f>'12 Hours'!E18</f>
        <v>21179.742333333335</v>
      </c>
      <c r="N21" s="35">
        <f>'24 Hours'!B18</f>
        <v>22890.681333333334</v>
      </c>
      <c r="O21" s="35">
        <f>'24 Hours'!C18</f>
        <v>22385.542333333335</v>
      </c>
      <c r="P21" s="35">
        <f>'24 Hours'!D18</f>
        <v>20314.039333333334</v>
      </c>
      <c r="Q21" s="35">
        <f>'24 Hours'!E18</f>
        <v>21863.421000000002</v>
      </c>
      <c r="T21" s="31">
        <v>10</v>
      </c>
      <c r="U21" s="39">
        <f>'1 Hour'!M18</f>
        <v>98.602586419565213</v>
      </c>
      <c r="V21" s="39">
        <f>'1 Hour'!N18</f>
        <v>73.03977863206633</v>
      </c>
      <c r="W21" s="39">
        <f>'1 Hour'!O18</f>
        <v>62.127137714405912</v>
      </c>
      <c r="X21" s="39">
        <f>'1 Hour'!P18</f>
        <v>77.923167588679149</v>
      </c>
      <c r="Y21" s="33">
        <f>'3 Hours'!M18</f>
        <v>133.82582381552095</v>
      </c>
      <c r="Z21" s="33">
        <f>'3 Hours'!N18</f>
        <v>119.96411032114955</v>
      </c>
      <c r="AA21" s="33"/>
      <c r="AB21" s="33">
        <f>'3 Hours'!P18</f>
        <v>126.89496706833525</v>
      </c>
      <c r="AC21" s="34">
        <f>'12 Hours'!M18</f>
        <v>89.897384363046797</v>
      </c>
      <c r="AD21" s="34">
        <f>'12 Hours'!N18</f>
        <v>88.629365417065358</v>
      </c>
      <c r="AE21" s="34"/>
      <c r="AF21" s="34">
        <f>'12 Hours'!P18</f>
        <v>89.26337489005607</v>
      </c>
      <c r="AG21" s="35">
        <f>'24 Hours'!M18</f>
        <v>104.93475894275545</v>
      </c>
      <c r="AH21" s="35">
        <f>'24 Hours'!N18</f>
        <v>102.61911623969635</v>
      </c>
      <c r="AI21" s="35">
        <f>'24 Hours'!O18</f>
        <v>93.122995753424178</v>
      </c>
      <c r="AJ21" s="35">
        <f>'24 Hours'!P18</f>
        <v>100.22562364529199</v>
      </c>
    </row>
    <row r="22" spans="1:36" x14ac:dyDescent="0.3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</row>
    <row r="23" spans="1:36" x14ac:dyDescent="0.3">
      <c r="A23" s="21" t="s">
        <v>16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T23" s="21" t="s">
        <v>16</v>
      </c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</row>
    <row r="24" spans="1:36" x14ac:dyDescent="0.3">
      <c r="A24" s="36"/>
      <c r="B24" s="22" t="s">
        <v>17</v>
      </c>
      <c r="C24" s="24" t="s">
        <v>18</v>
      </c>
      <c r="D24" s="37" t="s">
        <v>19</v>
      </c>
      <c r="E24" s="38" t="s">
        <v>20</v>
      </c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T24" s="36"/>
      <c r="U24" s="22" t="s">
        <v>17</v>
      </c>
      <c r="V24" s="24" t="s">
        <v>18</v>
      </c>
      <c r="W24" s="37" t="s">
        <v>19</v>
      </c>
      <c r="X24" s="38" t="s">
        <v>20</v>
      </c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</row>
    <row r="25" spans="1:36" x14ac:dyDescent="0.3">
      <c r="A25" s="31">
        <v>0</v>
      </c>
      <c r="B25" s="32">
        <f>AVERAGE(E4,E11,E18)</f>
        <v>23544.577199999996</v>
      </c>
      <c r="C25" s="33">
        <f>AVERAGE(I4,I11,I18)</f>
        <v>28909.669460317458</v>
      </c>
      <c r="D25" s="34">
        <f>AVERAGE(M4,M11,M18)</f>
        <v>26504.605222222224</v>
      </c>
      <c r="E25" s="35">
        <f>AVERAGE(Q4,Q11,Q18)</f>
        <v>22953.813000000006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T25" s="31">
        <v>0</v>
      </c>
      <c r="U25" s="32">
        <f>AVERAGE(X4,X11,X18)</f>
        <v>100</v>
      </c>
      <c r="V25" s="33">
        <f>AVERAGE(AB4,AB11,AB18)</f>
        <v>100</v>
      </c>
      <c r="W25" s="34">
        <f>AVERAGE(AF4,AF11,AF18)</f>
        <v>100</v>
      </c>
      <c r="X25" s="35">
        <f>AVERAGE(AJ4,AJ11,AJ18)</f>
        <v>100</v>
      </c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</row>
    <row r="26" spans="1:36" x14ac:dyDescent="0.3">
      <c r="A26" s="31">
        <v>0.1</v>
      </c>
      <c r="B26" s="32">
        <f t="shared" ref="B26:B28" si="0">AVERAGE(E5,E12,E19)</f>
        <v>21236.628144444443</v>
      </c>
      <c r="C26" s="33">
        <f t="shared" ref="C26:C28" si="1">AVERAGE(I5,I12,I19)</f>
        <v>27068.104015873017</v>
      </c>
      <c r="D26" s="34">
        <f t="shared" ref="D26:D28" si="2">AVERAGE(M5,M12,M19)</f>
        <v>24360.670444444448</v>
      </c>
      <c r="E26" s="35">
        <f t="shared" ref="E26:E28" si="3">AVERAGE(Q5,Q12,Q19)</f>
        <v>24191.381333333335</v>
      </c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T26" s="31">
        <v>0.1</v>
      </c>
      <c r="U26" s="32">
        <f t="shared" ref="U26:U28" si="4">AVERAGE(X5,X12,X19)</f>
        <v>116.12851846208893</v>
      </c>
      <c r="V26" s="33">
        <f t="shared" ref="V26:V28" si="5">AVERAGE(AB5,AB12,AB19)</f>
        <v>110.29712462347305</v>
      </c>
      <c r="W26" s="34">
        <f t="shared" ref="W26:W28" si="6">AVERAGE(AF5,AF12,AF19)</f>
        <v>102.66959929126396</v>
      </c>
      <c r="X26" s="35">
        <f t="shared" ref="X26:X28" si="7">AVERAGE(AJ5,AJ12,AJ19)</f>
        <v>110.89738796935798</v>
      </c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</row>
    <row r="27" spans="1:36" x14ac:dyDescent="0.3">
      <c r="A27" s="31">
        <v>1</v>
      </c>
      <c r="B27" s="32">
        <f t="shared" si="0"/>
        <v>18656.299977777777</v>
      </c>
      <c r="C27" s="33">
        <f t="shared" si="1"/>
        <v>26797.261904761905</v>
      </c>
      <c r="D27" s="34">
        <f t="shared" si="2"/>
        <v>24974.769000000004</v>
      </c>
      <c r="E27" s="35">
        <f t="shared" si="3"/>
        <v>24791.600222222227</v>
      </c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T27" s="31">
        <v>1</v>
      </c>
      <c r="U27" s="32">
        <f t="shared" si="4"/>
        <v>102.01847777658645</v>
      </c>
      <c r="V27" s="33">
        <f t="shared" si="5"/>
        <v>109.19349704523599</v>
      </c>
      <c r="W27" s="34">
        <f t="shared" si="6"/>
        <v>105.25775682034428</v>
      </c>
      <c r="X27" s="35">
        <f t="shared" si="7"/>
        <v>113.6488929814315</v>
      </c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</row>
    <row r="28" spans="1:36" x14ac:dyDescent="0.3">
      <c r="A28" s="31">
        <v>10</v>
      </c>
      <c r="B28" s="32">
        <f t="shared" si="0"/>
        <v>13680.518977777778</v>
      </c>
      <c r="C28" s="33">
        <f t="shared" si="1"/>
        <v>27729.007571428567</v>
      </c>
      <c r="D28" s="34">
        <f t="shared" si="2"/>
        <v>20253.038888888892</v>
      </c>
      <c r="E28" s="35">
        <f t="shared" si="3"/>
        <v>20174.249888888891</v>
      </c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T28" s="31">
        <v>10</v>
      </c>
      <c r="U28" s="32">
        <f t="shared" si="4"/>
        <v>74.809352495887268</v>
      </c>
      <c r="V28" s="33">
        <f t="shared" si="5"/>
        <v>112.99017478274762</v>
      </c>
      <c r="W28" s="34">
        <f t="shared" si="6"/>
        <v>85.357724119075613</v>
      </c>
      <c r="X28" s="35">
        <f t="shared" si="7"/>
        <v>92.482177271793446</v>
      </c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</row>
  </sheetData>
  <mergeCells count="2">
    <mergeCell ref="A1:Q1"/>
    <mergeCell ref="T1:A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89A1-3F2B-44DC-A320-AA76991E2126}">
  <dimension ref="A1:AJ28"/>
  <sheetViews>
    <sheetView topLeftCell="D1" zoomScale="68" workbookViewId="0">
      <selection activeCell="A2" sqref="A1:A1048576"/>
    </sheetView>
  </sheetViews>
  <sheetFormatPr defaultRowHeight="14.4" x14ac:dyDescent="0.3"/>
  <cols>
    <col min="1" max="1" width="8.77734375" bestFit="1" customWidth="1"/>
    <col min="2" max="2" width="12.5546875" bestFit="1" customWidth="1"/>
    <col min="3" max="5" width="11.33203125" bestFit="1" customWidth="1"/>
    <col min="6" max="6" width="11.44140625" bestFit="1" customWidth="1"/>
    <col min="7" max="9" width="11.33203125" bestFit="1" customWidth="1"/>
    <col min="10" max="10" width="12.5546875" bestFit="1" customWidth="1"/>
    <col min="11" max="13" width="11.33203125" bestFit="1" customWidth="1"/>
    <col min="14" max="14" width="12.5546875" bestFit="1" customWidth="1"/>
    <col min="15" max="17" width="11.33203125" bestFit="1" customWidth="1"/>
    <col min="20" max="20" width="8.77734375" bestFit="1" customWidth="1"/>
    <col min="21" max="24" width="11.77734375" bestFit="1" customWidth="1"/>
    <col min="25" max="25" width="12.5546875" bestFit="1" customWidth="1"/>
    <col min="26" max="28" width="11.77734375" bestFit="1" customWidth="1"/>
    <col min="29" max="29" width="12.5546875" bestFit="1" customWidth="1"/>
    <col min="30" max="31" width="11.77734375" bestFit="1" customWidth="1"/>
    <col min="33" max="33" width="12.44140625" bestFit="1" customWidth="1"/>
  </cols>
  <sheetData>
    <row r="1" spans="1:36" x14ac:dyDescent="0.3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T1" s="40" t="s">
        <v>9</v>
      </c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</row>
    <row r="2" spans="1:36" x14ac:dyDescent="0.3">
      <c r="A2" s="21" t="s">
        <v>10</v>
      </c>
      <c r="B2" s="22" t="s">
        <v>17</v>
      </c>
      <c r="C2" s="23"/>
      <c r="D2" s="23"/>
      <c r="E2" s="23"/>
      <c r="F2" s="24" t="s">
        <v>18</v>
      </c>
      <c r="G2" s="23"/>
      <c r="H2" s="23"/>
      <c r="I2" s="23"/>
      <c r="J2" s="25" t="s">
        <v>19</v>
      </c>
      <c r="K2" s="23"/>
      <c r="L2" s="23"/>
      <c r="M2" s="23"/>
      <c r="N2" s="26" t="s">
        <v>20</v>
      </c>
      <c r="O2" s="23"/>
      <c r="P2" s="23"/>
      <c r="Q2" s="23"/>
      <c r="T2" s="21" t="s">
        <v>10</v>
      </c>
      <c r="U2" s="22" t="s">
        <v>17</v>
      </c>
      <c r="V2" s="23"/>
      <c r="W2" s="23"/>
      <c r="X2" s="23"/>
      <c r="Y2" s="24" t="s">
        <v>18</v>
      </c>
      <c r="Z2" s="23"/>
      <c r="AA2" s="23"/>
      <c r="AB2" s="23"/>
      <c r="AC2" s="25" t="s">
        <v>19</v>
      </c>
      <c r="AD2" s="23"/>
      <c r="AE2" s="23"/>
      <c r="AF2" s="23"/>
      <c r="AG2" s="26" t="s">
        <v>20</v>
      </c>
      <c r="AH2" s="23"/>
      <c r="AI2" s="23"/>
      <c r="AJ2" s="23"/>
    </row>
    <row r="3" spans="1:36" ht="57.6" x14ac:dyDescent="0.3">
      <c r="A3" s="21" t="s">
        <v>21</v>
      </c>
      <c r="B3" s="27">
        <v>1</v>
      </c>
      <c r="C3" s="27">
        <v>2</v>
      </c>
      <c r="D3" s="27">
        <v>3</v>
      </c>
      <c r="E3" s="22" t="s">
        <v>13</v>
      </c>
      <c r="F3" s="28">
        <v>1</v>
      </c>
      <c r="G3" s="28">
        <v>2</v>
      </c>
      <c r="H3" s="28">
        <v>3</v>
      </c>
      <c r="I3" s="24" t="s">
        <v>13</v>
      </c>
      <c r="J3" s="29">
        <v>1</v>
      </c>
      <c r="K3" s="29">
        <v>2</v>
      </c>
      <c r="L3" s="29">
        <v>3</v>
      </c>
      <c r="M3" s="25" t="s">
        <v>13</v>
      </c>
      <c r="N3" s="30">
        <v>1</v>
      </c>
      <c r="O3" s="30">
        <v>2</v>
      </c>
      <c r="P3" s="30">
        <v>3</v>
      </c>
      <c r="Q3" s="26" t="s">
        <v>13</v>
      </c>
      <c r="T3" s="21" t="s">
        <v>21</v>
      </c>
      <c r="U3" s="27">
        <v>1</v>
      </c>
      <c r="V3" s="27">
        <v>2</v>
      </c>
      <c r="W3" s="27">
        <v>3</v>
      </c>
      <c r="X3" s="22" t="s">
        <v>13</v>
      </c>
      <c r="Y3" s="28">
        <v>1</v>
      </c>
      <c r="Z3" s="28">
        <v>2</v>
      </c>
      <c r="AA3" s="28">
        <v>3</v>
      </c>
      <c r="AB3" s="24" t="s">
        <v>13</v>
      </c>
      <c r="AC3" s="29">
        <v>1</v>
      </c>
      <c r="AD3" s="29">
        <v>2</v>
      </c>
      <c r="AE3" s="29">
        <v>3</v>
      </c>
      <c r="AF3" s="25" t="s">
        <v>13</v>
      </c>
      <c r="AG3" s="30">
        <v>1</v>
      </c>
      <c r="AH3" s="30">
        <v>2</v>
      </c>
      <c r="AI3" s="30">
        <v>3</v>
      </c>
      <c r="AJ3" s="26" t="s">
        <v>13</v>
      </c>
    </row>
    <row r="4" spans="1:36" x14ac:dyDescent="0.3">
      <c r="A4" s="31">
        <v>0</v>
      </c>
      <c r="B4" s="32"/>
      <c r="C4" s="32">
        <f>'1 Hour'!G3</f>
        <v>14684.709866666666</v>
      </c>
      <c r="D4" s="32">
        <f>'1 Hour'!H3</f>
        <v>15797.447866666667</v>
      </c>
      <c r="E4" s="32">
        <f>'1 Hour'!I3</f>
        <v>15241.078866666667</v>
      </c>
      <c r="F4" s="33">
        <f>'3 Hours'!F3</f>
        <v>24102.296571428571</v>
      </c>
      <c r="G4" s="33">
        <f>'3 Hours'!G3</f>
        <v>25155.550571428572</v>
      </c>
      <c r="H4" s="33">
        <f>'3 Hours'!H3</f>
        <v>24523.247571428572</v>
      </c>
      <c r="I4" s="33">
        <f>'3 Hours'!I3</f>
        <v>24593.69823809524</v>
      </c>
      <c r="J4" s="34">
        <f>'12 Hours'!F3</f>
        <v>21277.132333333335</v>
      </c>
      <c r="K4" s="34">
        <f>'12 Hours'!G3</f>
        <v>24253.618333333336</v>
      </c>
      <c r="L4" s="34">
        <f>'12 Hours'!H3</f>
        <v>23671.886333333336</v>
      </c>
      <c r="M4" s="34">
        <f>'12 Hours'!I3</f>
        <v>23067.545666666672</v>
      </c>
      <c r="N4" s="35">
        <f>'12 Hours'!F3</f>
        <v>21277.132333333335</v>
      </c>
      <c r="O4" s="35">
        <f>'12 Hours'!G3</f>
        <v>24253.618333333336</v>
      </c>
      <c r="P4" s="35">
        <f>'12 Hours'!H3</f>
        <v>23671.886333333336</v>
      </c>
      <c r="Q4" s="35">
        <f>'12 Hours'!I3</f>
        <v>23067.545666666672</v>
      </c>
      <c r="T4" s="31"/>
      <c r="U4" s="32"/>
      <c r="V4" s="32">
        <f>'1 Hour'!R3</f>
        <v>80.300582053923364</v>
      </c>
      <c r="W4" s="32">
        <f>'1 Hour'!S3</f>
        <v>86.385381133021639</v>
      </c>
      <c r="X4" s="32">
        <f>'1 Hour'!T3</f>
        <v>83.342981593472501</v>
      </c>
      <c r="Y4" s="33">
        <f>'3 Hours'!Q3</f>
        <v>98.212050873302502</v>
      </c>
      <c r="Z4" s="33">
        <f>'3 Hours'!R3</f>
        <v>102.50385083203059</v>
      </c>
      <c r="AA4" s="33">
        <f>'3 Hours'!S3</f>
        <v>99.927342231727494</v>
      </c>
      <c r="AB4" s="33">
        <f>'3 Hours'!T3</f>
        <v>100.21441464568686</v>
      </c>
      <c r="AC4" s="34">
        <f>'12 Hours'!Q3</f>
        <v>89.673831256508691</v>
      </c>
      <c r="AD4" s="34">
        <f>'12 Hours'!R3</f>
        <v>102.21842134129221</v>
      </c>
      <c r="AE4" s="34">
        <f>'12 Hours'!S3</f>
        <v>99.766674724912605</v>
      </c>
      <c r="AF4" s="34">
        <f>'12 Hours'!T3</f>
        <v>97.219642440904508</v>
      </c>
      <c r="AG4" s="35">
        <f>'24 Hours'!Q3</f>
        <v>77.970363314824425</v>
      </c>
      <c r="AH4" s="35">
        <f>'24 Hours'!R3</f>
        <v>90.850893490508582</v>
      </c>
      <c r="AI4" s="35">
        <f>'24 Hours'!S3</f>
        <v>94.555924565904732</v>
      </c>
      <c r="AJ4" s="35">
        <f>'24 Hours'!T3</f>
        <v>87.792393790412575</v>
      </c>
    </row>
    <row r="5" spans="1:36" x14ac:dyDescent="0.3">
      <c r="A5" s="31">
        <v>0.1</v>
      </c>
      <c r="B5" s="32"/>
      <c r="C5" s="32">
        <f>'1 Hour'!G4</f>
        <v>15121.796866666667</v>
      </c>
      <c r="D5" s="32">
        <f>'1 Hour'!H4</f>
        <v>17449.141866666665</v>
      </c>
      <c r="E5" s="32">
        <f>'1 Hour'!I4</f>
        <v>16285.469366666666</v>
      </c>
      <c r="F5" s="33">
        <f>'3 Hours'!F4</f>
        <v>23098.15057142857</v>
      </c>
      <c r="G5" s="33">
        <f>'3 Hours'!G4</f>
        <v>24491.675571428572</v>
      </c>
      <c r="H5" s="33">
        <f>'3 Hours'!H4</f>
        <v>21794.07757142857</v>
      </c>
      <c r="I5" s="33">
        <f>'3 Hours'!I4</f>
        <v>23127.967904761903</v>
      </c>
      <c r="J5" s="34">
        <f>'12 Hours'!F4</f>
        <v>22116.253333333334</v>
      </c>
      <c r="K5" s="34">
        <f>'12 Hours'!G4</f>
        <v>20703.225333333336</v>
      </c>
      <c r="L5" s="34">
        <f>'12 Hours'!H4</f>
        <v>19113.681333333334</v>
      </c>
      <c r="M5" s="34">
        <f>'12 Hours'!I4</f>
        <v>20644.386666666669</v>
      </c>
      <c r="N5" s="35">
        <f>'12 Hours'!F4</f>
        <v>22116.253333333334</v>
      </c>
      <c r="O5" s="35">
        <f>'12 Hours'!G4</f>
        <v>20703.225333333336</v>
      </c>
      <c r="P5" s="35">
        <f>'12 Hours'!H4</f>
        <v>19113.681333333334</v>
      </c>
      <c r="Q5" s="35">
        <f>'12 Hours'!I4</f>
        <v>20644.386666666669</v>
      </c>
      <c r="T5" s="31">
        <v>0.1</v>
      </c>
      <c r="U5" s="32"/>
      <c r="V5" s="32">
        <f>'1 Hour'!R4</f>
        <v>82.690710345655859</v>
      </c>
      <c r="W5" s="32">
        <f>'1 Hour'!S4</f>
        <v>95.417360026662479</v>
      </c>
      <c r="X5" s="32">
        <f>'1 Hour'!T4</f>
        <v>89.054035186159169</v>
      </c>
      <c r="Y5" s="33">
        <f>'3 Hours'!Q4</f>
        <v>94.12035621906243</v>
      </c>
      <c r="Z5" s="33">
        <f>'3 Hours'!R4</f>
        <v>99.798692629355259</v>
      </c>
      <c r="AA5" s="33">
        <f>'3 Hours'!S4</f>
        <v>88.806518865889856</v>
      </c>
      <c r="AB5" s="33">
        <f>'3 Hours'!T4</f>
        <v>94.241855904769182</v>
      </c>
      <c r="AC5" s="34">
        <f>'12 Hours'!Q4</f>
        <v>93.210360229443097</v>
      </c>
      <c r="AD5" s="34">
        <f>'12 Hours'!R4</f>
        <v>87.255063601701025</v>
      </c>
      <c r="AE5" s="34">
        <f>'12 Hours'!S4</f>
        <v>80.555829033916325</v>
      </c>
      <c r="AF5" s="34">
        <f>'12 Hours'!T4</f>
        <v>87.007084288353482</v>
      </c>
      <c r="AG5" s="35">
        <f>'24 Hours'!Q4</f>
        <v>65.339202781478335</v>
      </c>
      <c r="AH5" s="35">
        <f>'24 Hours'!R4</f>
        <v>81.821854015630677</v>
      </c>
      <c r="AI5" s="35">
        <f>'24 Hours'!S4</f>
        <v>80.602671265749805</v>
      </c>
      <c r="AJ5" s="35">
        <f>'24 Hours'!T4</f>
        <v>75.92124268761961</v>
      </c>
    </row>
    <row r="6" spans="1:36" x14ac:dyDescent="0.3">
      <c r="A6" s="31">
        <v>1</v>
      </c>
      <c r="B6" s="32">
        <f>'1 Hour'!F5</f>
        <v>17406.477866666664</v>
      </c>
      <c r="C6" s="32">
        <f>'1 Hour'!G5</f>
        <v>18780.420866666664</v>
      </c>
      <c r="D6" s="32"/>
      <c r="E6" s="32">
        <f>'1 Hour'!I5</f>
        <v>18093.449366666664</v>
      </c>
      <c r="F6" s="33">
        <f>'3 Hours'!F5</f>
        <v>21552.906571428572</v>
      </c>
      <c r="G6" s="33">
        <f>'3 Hours'!G5</f>
        <v>22212.39857142857</v>
      </c>
      <c r="H6" s="33">
        <f>'3 Hours'!H5</f>
        <v>25147.657571428572</v>
      </c>
      <c r="I6" s="33">
        <f>'3 Hours'!I5</f>
        <v>22970.98757142857</v>
      </c>
      <c r="J6" s="34">
        <f>'12 Hours'!F5</f>
        <v>21459.739333333335</v>
      </c>
      <c r="K6" s="34">
        <f>'12 Hours'!G5</f>
        <v>18890.206333333335</v>
      </c>
      <c r="L6" s="34">
        <f>'12 Hours'!H5</f>
        <v>19040.638333333336</v>
      </c>
      <c r="M6" s="34">
        <f>'12 Hours'!I5</f>
        <v>19796.861333333334</v>
      </c>
      <c r="N6" s="35">
        <f>'12 Hours'!F5</f>
        <v>21459.739333333335</v>
      </c>
      <c r="O6" s="35">
        <f>'12 Hours'!G5</f>
        <v>18890.206333333335</v>
      </c>
      <c r="P6" s="35">
        <f>'12 Hours'!H5</f>
        <v>19040.638333333336</v>
      </c>
      <c r="Q6" s="35">
        <f>'12 Hours'!I5</f>
        <v>19796.861333333334</v>
      </c>
      <c r="T6" s="31">
        <v>1</v>
      </c>
      <c r="U6" s="32">
        <f>'1 Hour'!Q5</f>
        <v>95.18405994352463</v>
      </c>
      <c r="V6" s="32">
        <f>'1 Hour'!R5</f>
        <v>102.69720958084581</v>
      </c>
      <c r="W6" s="32"/>
      <c r="X6" s="32">
        <f>'1 Hour'!T5</f>
        <v>98.940634762185226</v>
      </c>
      <c r="Y6" s="33">
        <f>'3 Hours'!Q5</f>
        <v>87.823795146970767</v>
      </c>
      <c r="Z6" s="33">
        <f>'3 Hours'!R5</f>
        <v>90.511093498917688</v>
      </c>
      <c r="AA6" s="33">
        <f>'3 Hours'!S5</f>
        <v>102.47168843143754</v>
      </c>
      <c r="AB6" s="33">
        <f>'3 Hours'!T5</f>
        <v>93.602192359108656</v>
      </c>
      <c r="AC6" s="34">
        <f>'12 Hours'!Q5</f>
        <v>90.443440104530168</v>
      </c>
      <c r="AD6" s="34">
        <f>'12 Hours'!R5</f>
        <v>79.613979393368055</v>
      </c>
      <c r="AE6" s="34">
        <f>'12 Hours'!S5</f>
        <v>80.247984651794994</v>
      </c>
      <c r="AF6" s="34">
        <f>'12 Hours'!T5</f>
        <v>83.435134716564406</v>
      </c>
      <c r="AG6" s="35">
        <f>'24 Hours'!Q5</f>
        <v>70.112996259058065</v>
      </c>
      <c r="AH6" s="35">
        <f>'24 Hours'!R5</f>
        <v>90.577759514447209</v>
      </c>
      <c r="AI6" s="35">
        <f>'24 Hours'!S5</f>
        <v>69.139240765905271</v>
      </c>
      <c r="AJ6" s="35">
        <f>'24 Hours'!T5</f>
        <v>76.609998846470177</v>
      </c>
    </row>
    <row r="7" spans="1:36" x14ac:dyDescent="0.3">
      <c r="A7" s="31">
        <v>10</v>
      </c>
      <c r="B7" s="32">
        <f>'1 Hour'!F6</f>
        <v>14569.779866666668</v>
      </c>
      <c r="C7" s="32">
        <f>'1 Hour'!G6</f>
        <v>11131.438866666667</v>
      </c>
      <c r="D7" s="32"/>
      <c r="E7" s="32">
        <f>'1 Hour'!I6</f>
        <v>12850.609366666667</v>
      </c>
      <c r="F7" s="33">
        <f>'3 Hours'!F6</f>
        <v>24279.445571428572</v>
      </c>
      <c r="G7" s="33">
        <f>'3 Hours'!G6</f>
        <v>24074.232571428573</v>
      </c>
      <c r="H7" s="33"/>
      <c r="I7" s="33">
        <f>'3 Hours'!I6</f>
        <v>24176.839071428571</v>
      </c>
      <c r="J7" s="34">
        <f>'12 Hours'!F6</f>
        <v>14072.002333333332</v>
      </c>
      <c r="K7" s="34">
        <f>'12 Hours'!G6</f>
        <v>15645.896333333332</v>
      </c>
      <c r="L7" s="34">
        <f>'12 Hours'!H6</f>
        <v>14064.177333333333</v>
      </c>
      <c r="M7" s="34">
        <f>'12 Hours'!I6</f>
        <v>14594.025333333333</v>
      </c>
      <c r="N7" s="35">
        <f>'12 Hours'!F6</f>
        <v>14072.002333333332</v>
      </c>
      <c r="O7" s="35">
        <f>'12 Hours'!G6</f>
        <v>15645.896333333332</v>
      </c>
      <c r="P7" s="35">
        <f>'12 Hours'!H6</f>
        <v>14064.177333333333</v>
      </c>
      <c r="Q7" s="35">
        <f>'12 Hours'!I6</f>
        <v>14594.025333333333</v>
      </c>
      <c r="T7" s="31">
        <v>10</v>
      </c>
      <c r="U7" s="32">
        <f>'1 Hour'!Q6</f>
        <v>79.672108901967775</v>
      </c>
      <c r="V7" s="32">
        <f>'1 Hour'!R6</f>
        <v>60.870185942182268</v>
      </c>
      <c r="W7" s="32"/>
      <c r="X7" s="32">
        <f>'1 Hour'!T6</f>
        <v>70.271147422075018</v>
      </c>
      <c r="Y7" s="33">
        <f>'3 Hours'!Q6</f>
        <v>98.933897712610715</v>
      </c>
      <c r="Z7" s="33">
        <f>'3 Hours'!R6</f>
        <v>98.097695671193861</v>
      </c>
      <c r="AA7" s="33"/>
      <c r="AB7" s="33">
        <f>'3 Hours'!T6</f>
        <v>98.515796691902295</v>
      </c>
      <c r="AC7" s="34">
        <f>'12 Hours'!Q6</f>
        <v>59.307351334353356</v>
      </c>
      <c r="AD7" s="34">
        <f>'12 Hours'!R6</f>
        <v>65.940627978994144</v>
      </c>
      <c r="AE7" s="34">
        <f>'12 Hours'!S6</f>
        <v>59.274372372781414</v>
      </c>
      <c r="AF7" s="34">
        <f>'12 Hours'!T6</f>
        <v>61.507450562042969</v>
      </c>
      <c r="AG7" s="35">
        <f>'24 Hours'!Q6</f>
        <v>82.732274625542502</v>
      </c>
      <c r="AH7" s="35">
        <f>'24 Hours'!R6</f>
        <v>85.534806535601277</v>
      </c>
      <c r="AI7" s="35">
        <f>'24 Hours'!S6</f>
        <v>74.336570230566437</v>
      </c>
      <c r="AJ7" s="35">
        <f>'24 Hours'!T6</f>
        <v>80.867883797236743</v>
      </c>
    </row>
    <row r="8" spans="1:36" x14ac:dyDescent="0.3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</row>
    <row r="9" spans="1:36" x14ac:dyDescent="0.3">
      <c r="A9" s="21" t="s">
        <v>14</v>
      </c>
      <c r="B9" s="22" t="s">
        <v>17</v>
      </c>
      <c r="C9" s="23"/>
      <c r="D9" s="23"/>
      <c r="E9" s="23"/>
      <c r="F9" s="24" t="s">
        <v>18</v>
      </c>
      <c r="G9" s="23"/>
      <c r="H9" s="23"/>
      <c r="I9" s="23"/>
      <c r="J9" s="25" t="s">
        <v>19</v>
      </c>
      <c r="K9" s="23"/>
      <c r="L9" s="23"/>
      <c r="M9" s="23"/>
      <c r="N9" s="26" t="s">
        <v>20</v>
      </c>
      <c r="O9" s="23"/>
      <c r="P9" s="23"/>
      <c r="Q9" s="23"/>
      <c r="T9" s="21" t="s">
        <v>14</v>
      </c>
      <c r="U9" s="22" t="s">
        <v>17</v>
      </c>
      <c r="V9" s="23"/>
      <c r="W9" s="23"/>
      <c r="X9" s="23"/>
      <c r="Y9" s="24" t="s">
        <v>18</v>
      </c>
      <c r="Z9" s="23"/>
      <c r="AA9" s="23"/>
      <c r="AB9" s="23"/>
      <c r="AC9" s="25" t="s">
        <v>19</v>
      </c>
      <c r="AD9" s="23"/>
      <c r="AE9" s="23"/>
      <c r="AF9" s="23"/>
      <c r="AG9" s="26" t="s">
        <v>20</v>
      </c>
      <c r="AH9" s="23"/>
      <c r="AI9" s="23"/>
      <c r="AJ9" s="23"/>
    </row>
    <row r="10" spans="1:36" ht="57.6" x14ac:dyDescent="0.3">
      <c r="A10" s="21" t="s">
        <v>21</v>
      </c>
      <c r="B10" s="27">
        <v>1</v>
      </c>
      <c r="C10" s="27">
        <v>2</v>
      </c>
      <c r="D10" s="27">
        <v>3</v>
      </c>
      <c r="E10" s="22" t="s">
        <v>13</v>
      </c>
      <c r="F10" s="28">
        <v>1</v>
      </c>
      <c r="G10" s="28">
        <v>2</v>
      </c>
      <c r="H10" s="28">
        <v>3</v>
      </c>
      <c r="I10" s="24" t="s">
        <v>13</v>
      </c>
      <c r="J10" s="29">
        <v>1</v>
      </c>
      <c r="K10" s="29">
        <v>2</v>
      </c>
      <c r="L10" s="29">
        <v>3</v>
      </c>
      <c r="M10" s="25" t="s">
        <v>13</v>
      </c>
      <c r="N10" s="30">
        <v>1</v>
      </c>
      <c r="O10" s="30">
        <v>2</v>
      </c>
      <c r="P10" s="30">
        <v>3</v>
      </c>
      <c r="Q10" s="26" t="s">
        <v>13</v>
      </c>
      <c r="T10" s="21" t="s">
        <v>21</v>
      </c>
      <c r="U10" s="27">
        <v>1</v>
      </c>
      <c r="V10" s="27">
        <v>2</v>
      </c>
      <c r="W10" s="27">
        <v>3</v>
      </c>
      <c r="X10" s="22" t="s">
        <v>13</v>
      </c>
      <c r="Y10" s="28">
        <v>1</v>
      </c>
      <c r="Z10" s="28">
        <v>2</v>
      </c>
      <c r="AA10" s="28">
        <v>3</v>
      </c>
      <c r="AB10" s="24" t="s">
        <v>13</v>
      </c>
      <c r="AC10" s="29">
        <v>1</v>
      </c>
      <c r="AD10" s="29">
        <v>2</v>
      </c>
      <c r="AE10" s="29">
        <v>3</v>
      </c>
      <c r="AF10" s="25" t="s">
        <v>13</v>
      </c>
      <c r="AG10" s="30">
        <v>1</v>
      </c>
      <c r="AH10" s="30">
        <v>2</v>
      </c>
      <c r="AI10" s="30">
        <v>3</v>
      </c>
      <c r="AJ10" s="26" t="s">
        <v>13</v>
      </c>
    </row>
    <row r="11" spans="1:36" x14ac:dyDescent="0.3">
      <c r="A11" s="31">
        <v>0</v>
      </c>
      <c r="B11" s="32">
        <f>'1 Hour'!F9</f>
        <v>0</v>
      </c>
      <c r="C11" s="32">
        <f>'1 Hour'!G9</f>
        <v>15121.796866666667</v>
      </c>
      <c r="D11" s="32">
        <f>'1 Hour'!H9</f>
        <v>17449.141866666665</v>
      </c>
      <c r="E11" s="32">
        <f>'1 Hour'!I9</f>
        <v>16285.469366666666</v>
      </c>
      <c r="F11" s="33">
        <f>'3 Hours'!F9</f>
        <v>23242.851571428571</v>
      </c>
      <c r="G11" s="33">
        <f>'3 Hours'!G9</f>
        <v>25578.25757142857</v>
      </c>
      <c r="H11" s="33">
        <f>'3 Hours'!H9</f>
        <v>26760.429571428573</v>
      </c>
      <c r="I11" s="33">
        <f>'3 Hours'!I9</f>
        <v>25193.846238095237</v>
      </c>
      <c r="J11" s="34">
        <f>'12 Hours'!F9</f>
        <v>20247.581333333335</v>
      </c>
      <c r="K11" s="34">
        <f>'12 Hours'!G9</f>
        <v>24153.620333333336</v>
      </c>
      <c r="L11" s="34">
        <f>'12 Hours'!H9</f>
        <v>23466.673333333336</v>
      </c>
      <c r="M11" s="34">
        <f>'12 Hours'!I9</f>
        <v>22622.625000000004</v>
      </c>
      <c r="N11" s="35"/>
      <c r="O11" s="35">
        <f>'24 Hours'!G9</f>
        <v>16323.869333333336</v>
      </c>
      <c r="P11" s="35">
        <f>'24 Hours'!H9</f>
        <v>19974.689333333336</v>
      </c>
      <c r="Q11" s="35">
        <f>'24 Hours'!I9</f>
        <v>18149.279333333336</v>
      </c>
      <c r="T11" s="31"/>
      <c r="U11" s="32"/>
      <c r="V11" s="32">
        <f>'1 Hour'!R9</f>
        <v>82.690710345655859</v>
      </c>
      <c r="W11" s="32">
        <f>'1 Hour'!S9</f>
        <v>95.417360026662479</v>
      </c>
      <c r="X11" s="32">
        <f>'1 Hour'!T9</f>
        <v>89.054035186159169</v>
      </c>
      <c r="Y11" s="33">
        <f>'3 Hours'!Q9</f>
        <v>94.709983930733031</v>
      </c>
      <c r="Z11" s="33">
        <f>'3 Hours'!R9</f>
        <v>104.22629754018844</v>
      </c>
      <c r="AA11" s="33">
        <f>'3 Hours'!S9</f>
        <v>109.04341263380262</v>
      </c>
      <c r="AB11" s="33">
        <f>'3 Hours'!T9</f>
        <v>102.65989803490804</v>
      </c>
      <c r="AC11" s="34">
        <f>'12 Hours'!Q9</f>
        <v>85.3347229031084</v>
      </c>
      <c r="AD11" s="34">
        <f>'12 Hours'!R9</f>
        <v>101.79697339250356</v>
      </c>
      <c r="AE11" s="34">
        <f>'12 Hours'!S9</f>
        <v>98.901791448099388</v>
      </c>
      <c r="AF11" s="34">
        <f>'12 Hours'!T9</f>
        <v>95.344495914570459</v>
      </c>
      <c r="AG11" s="35"/>
      <c r="AH11" s="35">
        <f>'24 Hours'!R9</f>
        <v>74.831380882140564</v>
      </c>
      <c r="AI11" s="35">
        <f>'24 Hours'!S9</f>
        <v>91.567357896748874</v>
      </c>
      <c r="AJ11" s="35">
        <f>'24 Hours'!T9</f>
        <v>83.199369389444712</v>
      </c>
    </row>
    <row r="12" spans="1:36" x14ac:dyDescent="0.3">
      <c r="A12" s="31">
        <v>0.1</v>
      </c>
      <c r="B12" s="32">
        <f>'1 Hour'!F10</f>
        <v>15384.742866666667</v>
      </c>
      <c r="C12" s="32">
        <f>'1 Hour'!G10</f>
        <v>13884.549866666666</v>
      </c>
      <c r="D12" s="32">
        <f>'1 Hour'!H10</f>
        <v>13912.411866666667</v>
      </c>
      <c r="E12" s="32">
        <f>'1 Hour'!I10</f>
        <v>14393.901533333335</v>
      </c>
      <c r="F12" s="33">
        <f>'3 Hours'!F10</f>
        <v>24464.490571428571</v>
      </c>
      <c r="G12" s="33">
        <f>'3 Hours'!G10</f>
        <v>23709.407571428572</v>
      </c>
      <c r="H12" s="33">
        <f>'3 Hours'!H10</f>
        <v>19189.439571428571</v>
      </c>
      <c r="I12" s="33">
        <f>'3 Hours'!I10</f>
        <v>22454.445904761902</v>
      </c>
      <c r="J12" s="34">
        <f>'12 Hours'!F10</f>
        <v>22603.204333333335</v>
      </c>
      <c r="K12" s="34">
        <f>'12 Hours'!G10</f>
        <v>21398.870333333336</v>
      </c>
      <c r="L12" s="34">
        <f>'12 Hours'!H10</f>
        <v>20147.581333333335</v>
      </c>
      <c r="M12" s="34">
        <f>'12 Hours'!I10</f>
        <v>21383.218666666668</v>
      </c>
      <c r="N12" s="35">
        <f>'24 Hours'!F10</f>
        <v>10125.761333333334</v>
      </c>
      <c r="O12" s="35">
        <f>'24 Hours'!G10</f>
        <v>16584.640333333333</v>
      </c>
      <c r="P12" s="35">
        <f>'24 Hours'!H10</f>
        <v>11560.011333333334</v>
      </c>
      <c r="Q12" s="35">
        <f>'24 Hours'!I10</f>
        <v>12756.804333333333</v>
      </c>
      <c r="T12" s="31">
        <v>0.1</v>
      </c>
      <c r="U12" s="32">
        <f>'1 Hour'!Q10</f>
        <v>84.128581235885704</v>
      </c>
      <c r="V12" s="32">
        <f>'1 Hour'!R10</f>
        <v>75.925057149470319</v>
      </c>
      <c r="W12" s="32">
        <f>'1 Hour'!S10</f>
        <v>76.077415271455777</v>
      </c>
      <c r="X12" s="32">
        <f>'1 Hour'!T10</f>
        <v>78.710351218937262</v>
      </c>
      <c r="Y12" s="33">
        <f>'3 Hours'!Q10</f>
        <v>99.687919176913567</v>
      </c>
      <c r="Z12" s="33">
        <f>'3 Hours'!R10</f>
        <v>96.611106567385121</v>
      </c>
      <c r="AA12" s="33">
        <f>'3 Hours'!S10</f>
        <v>78.193138559808318</v>
      </c>
      <c r="AB12" s="33">
        <f>'3 Hours'!T10</f>
        <v>91.497388101368998</v>
      </c>
      <c r="AC12" s="34">
        <f>'12 Hours'!Q10</f>
        <v>95.262646276269933</v>
      </c>
      <c r="AD12" s="34">
        <f>'12 Hours'!R10</f>
        <v>90.186903821856347</v>
      </c>
      <c r="AE12" s="34">
        <f>'12 Hours'!S10</f>
        <v>84.913266525192185</v>
      </c>
      <c r="AF12" s="34">
        <f>'12 Hours'!T10</f>
        <v>90.120938874439489</v>
      </c>
      <c r="AG12" s="35">
        <f>'24 Hours'!Q10</f>
        <v>46.418204384241456</v>
      </c>
      <c r="AH12" s="35">
        <f>'24 Hours'!R10</f>
        <v>76.02679929829813</v>
      </c>
      <c r="AI12" s="35">
        <f>'24 Hours'!S10</f>
        <v>52.99304922271665</v>
      </c>
      <c r="AJ12" s="35">
        <f>'24 Hours'!T10</f>
        <v>58.479350968418743</v>
      </c>
    </row>
    <row r="13" spans="1:36" x14ac:dyDescent="0.3">
      <c r="A13" s="31">
        <v>1</v>
      </c>
      <c r="B13" s="32">
        <f>'1 Hour'!F11</f>
        <v>14343.400866666667</v>
      </c>
      <c r="C13" s="32">
        <f>'1 Hour'!G11</f>
        <v>14823.150866666667</v>
      </c>
      <c r="D13" s="32">
        <f>'1 Hour'!H11</f>
        <v>13489.258866666667</v>
      </c>
      <c r="E13" s="32">
        <f>'1 Hour'!I11</f>
        <v>14218.603533333333</v>
      </c>
      <c r="F13" s="33">
        <f>'3 Hours'!F11</f>
        <v>0</v>
      </c>
      <c r="G13" s="33">
        <f>'3 Hours'!G11</f>
        <v>20212.001571428573</v>
      </c>
      <c r="H13" s="33">
        <f>'3 Hours'!H11</f>
        <v>23232.32757142857</v>
      </c>
      <c r="I13" s="33">
        <f>'3 Hours'!I11</f>
        <v>21722.16457142857</v>
      </c>
      <c r="J13" s="34">
        <f>'12 Hours'!F11</f>
        <v>22553.640333333333</v>
      </c>
      <c r="K13" s="34">
        <f>'12 Hours'!G11</f>
        <v>21415.391333333333</v>
      </c>
      <c r="L13" s="34">
        <f>'12 Hours'!H11</f>
        <v>20368.448333333334</v>
      </c>
      <c r="M13" s="34">
        <f>'12 Hours'!I11</f>
        <v>21445.826666666664</v>
      </c>
      <c r="N13" s="35">
        <f>'24 Hours'!F11</f>
        <v>15933.571333333333</v>
      </c>
      <c r="O13" s="35">
        <f>'24 Hours'!G11</f>
        <v>16595.867333333335</v>
      </c>
      <c r="P13" s="35">
        <f>'24 Hours'!H11</f>
        <v>12217.125333333333</v>
      </c>
      <c r="Q13" s="35">
        <f>'24 Hours'!I11</f>
        <v>14915.521333333332</v>
      </c>
      <c r="T13" s="31">
        <v>1</v>
      </c>
      <c r="U13" s="32">
        <f>'1 Hour'!Q11</f>
        <v>78.43419779375796</v>
      </c>
      <c r="V13" s="32">
        <f>'1 Hour'!R11</f>
        <v>81.057620700315823</v>
      </c>
      <c r="W13" s="32">
        <f>'1 Hour'!S11</f>
        <v>73.763482445653409</v>
      </c>
      <c r="X13" s="32">
        <f>'1 Hour'!T11</f>
        <v>77.751766979909064</v>
      </c>
      <c r="Y13" s="33"/>
      <c r="Z13" s="33">
        <f>'3 Hours'!R11</f>
        <v>82.359874740631668</v>
      </c>
      <c r="AA13" s="33">
        <f>'3 Hours'!S11</f>
        <v>94.667100729942291</v>
      </c>
      <c r="AB13" s="33">
        <f>'3 Hours'!T11</f>
        <v>88.513487735286986</v>
      </c>
      <c r="AC13" s="34">
        <f>'12 Hours'!Q11</f>
        <v>95.053755637119536</v>
      </c>
      <c r="AD13" s="34">
        <f>'12 Hours'!R11</f>
        <v>90.256532630051865</v>
      </c>
      <c r="AE13" s="34">
        <f>'12 Hours'!S11</f>
        <v>85.844124583404408</v>
      </c>
      <c r="AF13" s="34">
        <f>'12 Hours'!T11</f>
        <v>90.38480428352527</v>
      </c>
      <c r="AG13" s="35">
        <f>'24 Hours'!Q11</f>
        <v>73.042188767260157</v>
      </c>
      <c r="AH13" s="35">
        <f>'24 Hours'!R11</f>
        <v>76.0782657671854</v>
      </c>
      <c r="AI13" s="35">
        <f>'24 Hours'!S11</f>
        <v>56.005371057257193</v>
      </c>
      <c r="AJ13" s="35">
        <f>'24 Hours'!T11</f>
        <v>68.375275197234259</v>
      </c>
    </row>
    <row r="14" spans="1:36" x14ac:dyDescent="0.3">
      <c r="A14" s="31">
        <v>10</v>
      </c>
      <c r="B14" s="32">
        <f>'1 Hour'!F12</f>
        <v>14882.356866666667</v>
      </c>
      <c r="C14" s="32">
        <f>'1 Hour'!G12</f>
        <v>15721.698866666668</v>
      </c>
      <c r="D14" s="32">
        <f>'1 Hour'!H12</f>
        <v>1468.5578666666665</v>
      </c>
      <c r="E14" s="32">
        <f>'1 Hour'!I12</f>
        <v>10690.8712</v>
      </c>
      <c r="F14" s="33">
        <f>'3 Hours'!F12</f>
        <v>25491.43557142857</v>
      </c>
      <c r="G14" s="33">
        <f>'3 Hours'!G12</f>
        <v>24332.941571428571</v>
      </c>
      <c r="H14" s="33">
        <f>'3 Hours'!H12</f>
        <v>19948.029571428571</v>
      </c>
      <c r="I14" s="33">
        <f>'3 Hours'!I12</f>
        <v>23257.468904761903</v>
      </c>
      <c r="J14" s="34">
        <f>'12 Hours'!F12</f>
        <v>16133.716333333332</v>
      </c>
      <c r="K14" s="34"/>
      <c r="L14" s="34">
        <f>'12 Hours'!H12</f>
        <v>4971.244333333334</v>
      </c>
      <c r="M14" s="34">
        <f>'12 Hours'!I12</f>
        <v>10552.480333333333</v>
      </c>
      <c r="N14" s="35">
        <f>'24 Hours'!F12</f>
        <v>18242.535333333333</v>
      </c>
      <c r="O14" s="35">
        <f>'24 Hours'!G12</f>
        <v>16169.302333333335</v>
      </c>
      <c r="P14" s="35">
        <f>'24 Hours'!H12</f>
        <v>15981.926333333335</v>
      </c>
      <c r="Q14" s="35">
        <f>'24 Hours'!I12</f>
        <v>16797.921333333335</v>
      </c>
      <c r="T14" s="31">
        <v>10</v>
      </c>
      <c r="U14" s="32">
        <f>'1 Hour'!Q12</f>
        <v>81.381377608300525</v>
      </c>
      <c r="V14" s="32">
        <f>'1 Hour'!R12</f>
        <v>85.971161931877603</v>
      </c>
      <c r="W14" s="32">
        <f>'1 Hour'!S12</f>
        <v>8.0305332923795625</v>
      </c>
      <c r="X14" s="32">
        <f>'1 Hour'!T12</f>
        <v>58.461024277519236</v>
      </c>
      <c r="Y14" s="33">
        <f>'3 Hours'!Q12</f>
        <v>103.87251520846532</v>
      </c>
      <c r="Z14" s="33">
        <f>'3 Hours'!R12</f>
        <v>99.151883241829793</v>
      </c>
      <c r="AA14" s="33">
        <f>'3 Hours'!S12</f>
        <v>81.284241494799815</v>
      </c>
      <c r="AB14" s="33">
        <f>'3 Hours'!T12</f>
        <v>94.769546648364965</v>
      </c>
      <c r="AC14" s="34">
        <f>'12 Hours'!Q12</f>
        <v>67.99657648174508</v>
      </c>
      <c r="AD14" s="34"/>
      <c r="AE14" s="34">
        <f>'12 Hours'!S12</f>
        <v>20.951626304632267</v>
      </c>
      <c r="AF14" s="34">
        <f>'12 Hours'!T12</f>
        <v>44.474101393188676</v>
      </c>
      <c r="AG14" s="35">
        <f>'24 Hours'!Q12</f>
        <v>83.626870682982684</v>
      </c>
      <c r="AH14" s="35">
        <f>'24 Hours'!R12</f>
        <v>74.122819583797451</v>
      </c>
      <c r="AI14" s="35">
        <f>'24 Hours'!S12</f>
        <v>73.263856274434275</v>
      </c>
      <c r="AJ14" s="35">
        <f>'24 Hours'!T12</f>
        <v>77.004515513738127</v>
      </c>
    </row>
    <row r="15" spans="1:36" x14ac:dyDescent="0.3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</row>
    <row r="16" spans="1:36" x14ac:dyDescent="0.3">
      <c r="A16" s="21" t="s">
        <v>15</v>
      </c>
      <c r="B16" s="22" t="s">
        <v>17</v>
      </c>
      <c r="C16" s="23"/>
      <c r="D16" s="23"/>
      <c r="E16" s="23"/>
      <c r="F16" s="24" t="s">
        <v>18</v>
      </c>
      <c r="G16" s="23"/>
      <c r="H16" s="23"/>
      <c r="I16" s="23"/>
      <c r="J16" s="25" t="s">
        <v>19</v>
      </c>
      <c r="K16" s="23"/>
      <c r="L16" s="23"/>
      <c r="M16" s="23"/>
      <c r="N16" s="26" t="s">
        <v>20</v>
      </c>
      <c r="O16" s="23"/>
      <c r="P16" s="23"/>
      <c r="Q16" s="23"/>
      <c r="T16" s="21" t="s">
        <v>15</v>
      </c>
      <c r="U16" s="22" t="s">
        <v>17</v>
      </c>
      <c r="V16" s="23"/>
      <c r="W16" s="23"/>
      <c r="X16" s="23"/>
      <c r="Y16" s="24" t="s">
        <v>18</v>
      </c>
      <c r="Z16" s="23"/>
      <c r="AA16" s="23"/>
      <c r="AB16" s="23"/>
      <c r="AC16" s="25" t="s">
        <v>19</v>
      </c>
      <c r="AD16" s="23"/>
      <c r="AE16" s="23"/>
      <c r="AF16" s="23"/>
      <c r="AG16" s="26" t="s">
        <v>20</v>
      </c>
      <c r="AH16" s="23"/>
      <c r="AI16" s="23"/>
      <c r="AJ16" s="23"/>
    </row>
    <row r="17" spans="1:36" ht="57.6" x14ac:dyDescent="0.3">
      <c r="A17" s="21" t="s">
        <v>21</v>
      </c>
      <c r="B17" s="27">
        <v>1</v>
      </c>
      <c r="C17" s="27">
        <v>2</v>
      </c>
      <c r="D17" s="27">
        <v>3</v>
      </c>
      <c r="E17" s="22" t="s">
        <v>13</v>
      </c>
      <c r="F17" s="28">
        <v>1</v>
      </c>
      <c r="G17" s="28">
        <v>2</v>
      </c>
      <c r="H17" s="28">
        <v>3</v>
      </c>
      <c r="I17" s="24" t="s">
        <v>13</v>
      </c>
      <c r="J17" s="29">
        <v>1</v>
      </c>
      <c r="K17" s="29">
        <v>2</v>
      </c>
      <c r="L17" s="29">
        <v>3</v>
      </c>
      <c r="M17" s="25" t="s">
        <v>13</v>
      </c>
      <c r="N17" s="30">
        <v>1</v>
      </c>
      <c r="O17" s="30">
        <v>2</v>
      </c>
      <c r="P17" s="30">
        <v>3</v>
      </c>
      <c r="Q17" s="26" t="s">
        <v>13</v>
      </c>
      <c r="T17" s="21" t="s">
        <v>21</v>
      </c>
      <c r="U17" s="27">
        <v>1</v>
      </c>
      <c r="V17" s="27">
        <v>2</v>
      </c>
      <c r="W17" s="27">
        <v>3</v>
      </c>
      <c r="X17" s="22" t="s">
        <v>13</v>
      </c>
      <c r="Y17" s="28">
        <v>1</v>
      </c>
      <c r="Z17" s="28">
        <v>2</v>
      </c>
      <c r="AA17" s="28">
        <v>3</v>
      </c>
      <c r="AB17" s="24" t="s">
        <v>13</v>
      </c>
      <c r="AC17" s="29">
        <v>1</v>
      </c>
      <c r="AD17" s="29">
        <v>2</v>
      </c>
      <c r="AE17" s="29">
        <v>3</v>
      </c>
      <c r="AF17" s="25" t="s">
        <v>13</v>
      </c>
      <c r="AG17" s="30">
        <v>1</v>
      </c>
      <c r="AH17" s="30">
        <v>2</v>
      </c>
      <c r="AI17" s="30">
        <v>3</v>
      </c>
      <c r="AJ17" s="26" t="s">
        <v>13</v>
      </c>
    </row>
    <row r="18" spans="1:36" x14ac:dyDescent="0.3">
      <c r="A18" s="31">
        <v>0</v>
      </c>
      <c r="B18" s="32">
        <f>'1 Hour'!F15</f>
        <v>10926.827866666667</v>
      </c>
      <c r="C18" s="32">
        <f>'1 Hour'!G15</f>
        <v>10370.458866666666</v>
      </c>
      <c r="D18" s="32">
        <f>'1 Hour'!H15</f>
        <v>16766.523866666666</v>
      </c>
      <c r="E18" s="32">
        <f>'1 Hour'!I15</f>
        <v>12687.936866666665</v>
      </c>
      <c r="F18" s="33">
        <f>'3 Hours'!F15</f>
        <v>23377.907571428572</v>
      </c>
      <c r="G18" s="33">
        <f>'3 Hours'!G15</f>
        <v>25651.923571428571</v>
      </c>
      <c r="H18" s="33">
        <f>'3 Hours'!H15</f>
        <v>0</v>
      </c>
      <c r="I18" s="33">
        <f>'3 Hours'!I15</f>
        <v>24514.915571428573</v>
      </c>
      <c r="J18" s="34">
        <f>'12 Hours'!F15</f>
        <v>19463.241333333335</v>
      </c>
      <c r="K18" s="34">
        <f>'12 Hours'!G15</f>
        <v>23073.632333333335</v>
      </c>
      <c r="L18" s="34">
        <f>'12 Hours'!H15</f>
        <v>24548.397333333334</v>
      </c>
      <c r="M18" s="34">
        <f>'12 Hours'!I15</f>
        <v>22361.757000000001</v>
      </c>
      <c r="N18" s="35"/>
      <c r="O18" s="35">
        <f>'24 Hours'!G15</f>
        <v>16253.060333333335</v>
      </c>
      <c r="P18" s="35">
        <f>'24 Hours'!H15</f>
        <v>17960.173333333332</v>
      </c>
      <c r="Q18" s="35">
        <f>'24 Hours'!I15</f>
        <v>17106.616833333333</v>
      </c>
      <c r="T18" s="31"/>
      <c r="U18" s="32">
        <f>'1 Hour'!Q15</f>
        <v>59.751309059777434</v>
      </c>
      <c r="V18" s="32">
        <f>'1 Hour'!R15</f>
        <v>56.708909520228303</v>
      </c>
      <c r="W18" s="32">
        <f>'1 Hour'!S15</f>
        <v>91.684591506331643</v>
      </c>
      <c r="X18" s="32">
        <f>'1 Hour'!T15</f>
        <v>69.381603362112457</v>
      </c>
      <c r="Y18" s="33">
        <f>'3 Hours'!Q15</f>
        <v>95.260310191279856</v>
      </c>
      <c r="Z18" s="33">
        <f>'3 Hours'!R15</f>
        <v>104.52647179612258</v>
      </c>
      <c r="AA18" s="33"/>
      <c r="AB18" s="33">
        <f>'3 Hours'!T15</f>
        <v>99.893390993701217</v>
      </c>
      <c r="AC18" s="34">
        <f>'12 Hours'!Q15</f>
        <v>82.029071948560301</v>
      </c>
      <c r="AD18" s="34">
        <f>'12 Hours'!R15</f>
        <v>97.245295085773677</v>
      </c>
      <c r="AE18" s="34">
        <f>'12 Hours'!S15</f>
        <v>103.46078623754988</v>
      </c>
      <c r="AF18" s="34">
        <f>'12 Hours'!T15</f>
        <v>94.245051090627953</v>
      </c>
      <c r="AG18" s="35"/>
      <c r="AH18" s="35">
        <f>'24 Hours'!R15</f>
        <v>74.506780437191907</v>
      </c>
      <c r="AI18" s="35">
        <f>'24 Hours'!S15</f>
        <v>82.332475467168464</v>
      </c>
      <c r="AJ18" s="35">
        <f>'24 Hours'!T15</f>
        <v>78.419627952180178</v>
      </c>
    </row>
    <row r="19" spans="1:36" x14ac:dyDescent="0.3">
      <c r="A19" s="31">
        <v>0.1</v>
      </c>
      <c r="B19" s="32">
        <f>'1 Hour'!F16</f>
        <v>13784.420866666667</v>
      </c>
      <c r="C19" s="32">
        <f>'1 Hour'!G16</f>
        <v>14257.203866666667</v>
      </c>
      <c r="D19" s="32">
        <f>'1 Hour'!H16</f>
        <v>11646.884866666667</v>
      </c>
      <c r="E19" s="32">
        <f>'1 Hour'!I16</f>
        <v>13229.503200000001</v>
      </c>
      <c r="F19" s="33">
        <f>'3 Hours'!F16</f>
        <v>20226.032571428572</v>
      </c>
      <c r="G19" s="33">
        <f>'3 Hours'!G16</f>
        <v>23722.562571428571</v>
      </c>
      <c r="H19" s="33">
        <f>'3 Hours'!H16</f>
        <v>20064.669571428571</v>
      </c>
      <c r="I19" s="33">
        <f>'3 Hours'!I16</f>
        <v>21337.754904761907</v>
      </c>
      <c r="J19" s="34">
        <f>'12 Hours'!F16</f>
        <v>20014.540333333334</v>
      </c>
      <c r="K19" s="34">
        <f>'12 Hours'!G16</f>
        <v>20571.054333333333</v>
      </c>
      <c r="L19" s="34">
        <f>'12 Hours'!H16</f>
        <v>19780.628333333334</v>
      </c>
      <c r="M19" s="34">
        <f>'12 Hours'!I16</f>
        <v>20122.074333333334</v>
      </c>
      <c r="N19" s="35">
        <f>'24 Hours'!F16</f>
        <v>17690.765333333333</v>
      </c>
      <c r="O19" s="35">
        <f>'24 Hours'!G16</f>
        <v>10830.366333333333</v>
      </c>
      <c r="P19" s="35">
        <f>'24 Hours'!H16</f>
        <v>15954.294333333333</v>
      </c>
      <c r="Q19" s="35">
        <f>'24 Hours'!I16</f>
        <v>14825.142</v>
      </c>
      <c r="T19" s="31">
        <v>0.1</v>
      </c>
      <c r="U19" s="32">
        <f>'1 Hour'!Q16</f>
        <v>75.377520490354684</v>
      </c>
      <c r="V19" s="32">
        <f>'1 Hour'!R16</f>
        <v>77.96284566394749</v>
      </c>
      <c r="W19" s="32">
        <f>'1 Hour'!S16</f>
        <v>63.68880573060045</v>
      </c>
      <c r="X19" s="32">
        <f>'1 Hour'!T16</f>
        <v>72.343057294967537</v>
      </c>
      <c r="Y19" s="33">
        <f>'3 Hours'!Q16</f>
        <v>82.417048266885459</v>
      </c>
      <c r="Z19" s="33">
        <f>'3 Hours'!R16</f>
        <v>96.664710568373536</v>
      </c>
      <c r="AA19" s="33">
        <f>'3 Hours'!S16</f>
        <v>81.759526228763363</v>
      </c>
      <c r="AB19" s="33">
        <f>'3 Hours'!T16</f>
        <v>86.947095021340786</v>
      </c>
      <c r="AC19" s="34">
        <f>'12 Hours'!Q16</f>
        <v>84.352556745448652</v>
      </c>
      <c r="AD19" s="34">
        <f>'12 Hours'!R16</f>
        <v>86.698020492445366</v>
      </c>
      <c r="AE19" s="34">
        <f>'12 Hours'!S16</f>
        <v>83.366719702737257</v>
      </c>
      <c r="AF19" s="34">
        <f>'12 Hours'!T16</f>
        <v>84.805765646877092</v>
      </c>
      <c r="AG19" s="35">
        <f>'24 Hours'!Q16</f>
        <v>81.097463580646647</v>
      </c>
      <c r="AH19" s="35">
        <f>'24 Hours'!R16</f>
        <v>49.648233003668892</v>
      </c>
      <c r="AI19" s="35">
        <f>'24 Hours'!S16</f>
        <v>73.137186507952308</v>
      </c>
      <c r="AJ19" s="35">
        <f>'24 Hours'!T16</f>
        <v>67.960961030755939</v>
      </c>
    </row>
    <row r="20" spans="1:36" x14ac:dyDescent="0.3">
      <c r="A20" s="31">
        <v>1</v>
      </c>
      <c r="B20" s="32">
        <f>'1 Hour'!F17</f>
        <v>11338.661866666667</v>
      </c>
      <c r="C20" s="32">
        <f>'1 Hour'!G17</f>
        <v>12122.279866666668</v>
      </c>
      <c r="D20" s="32">
        <f>'1 Hour'!H17</f>
        <v>12956.397866666666</v>
      </c>
      <c r="E20" s="32">
        <f>'1 Hour'!I17</f>
        <v>12139.1132</v>
      </c>
      <c r="F20" s="33"/>
      <c r="G20" s="33">
        <f>'3 Hours'!G17</f>
        <v>21692.347571428571</v>
      </c>
      <c r="H20" s="33">
        <f>'3 Hours'!H17</f>
        <v>20661.894571428573</v>
      </c>
      <c r="I20" s="33">
        <f>'3 Hours'!I17</f>
        <v>21177.12107142857</v>
      </c>
      <c r="J20" s="34">
        <f>'12 Hours'!F17</f>
        <v>15451.986333333332</v>
      </c>
      <c r="K20" s="34">
        <f>'12 Hours'!G17</f>
        <v>15378.943333333333</v>
      </c>
      <c r="L20" s="34">
        <f>'12 Hours'!H17</f>
        <v>17086.749333333333</v>
      </c>
      <c r="M20" s="34">
        <f>'12 Hours'!I17</f>
        <v>15972.559666666666</v>
      </c>
      <c r="N20" s="35">
        <f>'24 Hours'!F17</f>
        <v>12344.057333333334</v>
      </c>
      <c r="O20" s="35">
        <f>'24 Hours'!G17</f>
        <v>33.330333333333328</v>
      </c>
      <c r="P20" s="35">
        <f>'24 Hours'!H17</f>
        <v>10226.789333333334</v>
      </c>
      <c r="Q20" s="35">
        <f>'24 Hours'!I17</f>
        <v>7534.7256666666681</v>
      </c>
      <c r="T20" s="31">
        <v>1</v>
      </c>
      <c r="U20" s="32">
        <f>'1 Hour'!Q17</f>
        <v>62.003346056753685</v>
      </c>
      <c r="V20" s="32">
        <f>'1 Hour'!R17</f>
        <v>66.288414136359876</v>
      </c>
      <c r="W20" s="32">
        <f>'1 Hour'!S17</f>
        <v>70.84963199560373</v>
      </c>
      <c r="X20" s="32">
        <f>'1 Hour'!T17</f>
        <v>66.380464062905773</v>
      </c>
      <c r="Y20" s="33"/>
      <c r="Z20" s="33">
        <f>'3 Hours'!R17</f>
        <v>88.391989407847063</v>
      </c>
      <c r="AA20" s="33">
        <f>'3 Hours'!S17</f>
        <v>84.193098976031735</v>
      </c>
      <c r="AB20" s="33">
        <f>'3 Hours'!T17</f>
        <v>86.292544191939399</v>
      </c>
      <c r="AC20" s="34">
        <f>'12 Hours'!Q17</f>
        <v>65.12338191657679</v>
      </c>
      <c r="AD20" s="34">
        <f>'12 Hours'!R17</f>
        <v>64.815537534455444</v>
      </c>
      <c r="AE20" s="34">
        <f>'12 Hours'!S17</f>
        <v>72.013194843891426</v>
      </c>
      <c r="AF20" s="34">
        <f>'12 Hours'!T17</f>
        <v>67.31737143164122</v>
      </c>
      <c r="AG20" s="35">
        <f>'24 Hours'!Q17</f>
        <v>56.587248836610406</v>
      </c>
      <c r="AH20" s="35">
        <f>'24 Hours'!R17</f>
        <v>0.15279189128905293</v>
      </c>
      <c r="AI20" s="35">
        <f>'24 Hours'!S17</f>
        <v>46.881333841687137</v>
      </c>
      <c r="AJ20" s="35">
        <f>'24 Hours'!T17</f>
        <v>34.5404581898622</v>
      </c>
    </row>
    <row r="21" spans="1:36" x14ac:dyDescent="0.3">
      <c r="A21" s="31">
        <v>10</v>
      </c>
      <c r="B21" s="32">
        <f>'1 Hour'!F18</f>
        <v>9388.3238666666675</v>
      </c>
      <c r="C21" s="32">
        <f>'1 Hour'!G18</f>
        <v>9383.9708666666666</v>
      </c>
      <c r="D21" s="32"/>
      <c r="E21" s="32">
        <f>'1 Hour'!I18</f>
        <v>9386.1473666666679</v>
      </c>
      <c r="F21" s="33">
        <f>'3 Hours'!F18</f>
        <v>23817.277571428571</v>
      </c>
      <c r="G21" s="33">
        <f>'3 Hours'!G18</f>
        <v>22828.91757142857</v>
      </c>
      <c r="H21" s="33">
        <f>'3 Hours'!H18</f>
        <v>22949.941571428571</v>
      </c>
      <c r="I21" s="33">
        <f>'3 Hours'!I18</f>
        <v>23198.712238095235</v>
      </c>
      <c r="J21" s="34">
        <f>'12 Hours'!F18</f>
        <v>7415.5623333333333</v>
      </c>
      <c r="K21" s="34">
        <f>'12 Hours'!G18</f>
        <v>8970.3253333333323</v>
      </c>
      <c r="L21" s="34"/>
      <c r="M21" s="34">
        <f>'12 Hours'!I18</f>
        <v>8192.9438333333328</v>
      </c>
      <c r="N21" s="35">
        <f>'24 Hours'!F18</f>
        <v>8868.5243333333347</v>
      </c>
      <c r="O21" s="35">
        <f>'24 Hours'!G18</f>
        <v>14908.613333333335</v>
      </c>
      <c r="P21" s="35">
        <f>'24 Hours'!H18</f>
        <v>7551.708333333333</v>
      </c>
      <c r="Q21" s="35">
        <f>'24 Hours'!I18</f>
        <v>10442.948666666667</v>
      </c>
      <c r="T21" s="31">
        <v>10</v>
      </c>
      <c r="U21" s="32">
        <f>'1 Hour'!Q18</f>
        <v>51.338288454397741</v>
      </c>
      <c r="V21" s="32">
        <f>'1 Hour'!R18</f>
        <v>51.314484890224207</v>
      </c>
      <c r="W21" s="32"/>
      <c r="X21" s="32">
        <f>'1 Hour'!T18</f>
        <v>51.326386672310974</v>
      </c>
      <c r="Y21" s="33">
        <f>'3 Hours'!Q18</f>
        <v>97.050655300689698</v>
      </c>
      <c r="Z21" s="33">
        <f>'3 Hours'!R18</f>
        <v>93.023285447635743</v>
      </c>
      <c r="AA21" s="33">
        <f>'3 Hours'!S18</f>
        <v>93.516434107128248</v>
      </c>
      <c r="AB21" s="33">
        <f>'3 Hours'!T18</f>
        <v>94.530124951817882</v>
      </c>
      <c r="AC21" s="34">
        <f>'12 Hours'!Q18</f>
        <v>31.253360412186581</v>
      </c>
      <c r="AD21" s="34">
        <f>'12 Hours'!R18</f>
        <v>37.806008237168214</v>
      </c>
      <c r="AE21" s="34"/>
      <c r="AF21" s="34">
        <f>'12 Hours'!T18</f>
        <v>34.529684324677397</v>
      </c>
      <c r="AG21" s="35">
        <f>'24 Hours'!Q18</f>
        <v>40.654817108529393</v>
      </c>
      <c r="AH21" s="35">
        <f>'24 Hours'!R18</f>
        <v>68.34360775561376</v>
      </c>
      <c r="AI21" s="35">
        <f>'24 Hours'!S18</f>
        <v>34.618309609263889</v>
      </c>
      <c r="AJ21" s="35">
        <f>'24 Hours'!T18</f>
        <v>47.872244824469014</v>
      </c>
    </row>
    <row r="22" spans="1:36" x14ac:dyDescent="0.3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</row>
    <row r="23" spans="1:36" x14ac:dyDescent="0.3">
      <c r="A23" s="21" t="s">
        <v>16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T23" s="21" t="s">
        <v>16</v>
      </c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</row>
    <row r="24" spans="1:36" x14ac:dyDescent="0.3">
      <c r="A24" s="36"/>
      <c r="B24" s="22" t="s">
        <v>17</v>
      </c>
      <c r="C24" s="24" t="s">
        <v>18</v>
      </c>
      <c r="D24" s="37" t="s">
        <v>19</v>
      </c>
      <c r="E24" s="38" t="s">
        <v>20</v>
      </c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T24" s="36"/>
      <c r="U24" s="22" t="s">
        <v>17</v>
      </c>
      <c r="V24" s="24" t="s">
        <v>18</v>
      </c>
      <c r="W24" s="37" t="s">
        <v>19</v>
      </c>
      <c r="X24" s="38" t="s">
        <v>20</v>
      </c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</row>
    <row r="25" spans="1:36" x14ac:dyDescent="0.3">
      <c r="A25" s="31"/>
      <c r="B25" s="32">
        <f>AVERAGE(E4,E11,E18)</f>
        <v>14738.161699999999</v>
      </c>
      <c r="C25" s="33">
        <f>AVERAGE(I4,I11,I18)</f>
        <v>24767.486682539686</v>
      </c>
      <c r="D25" s="34">
        <f>AVERAGE(M4,M11,M18)</f>
        <v>22683.97588888889</v>
      </c>
      <c r="E25" s="35">
        <f>AVERAGE(Q4,Q11,Q18)</f>
        <v>19441.147277777782</v>
      </c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T25" s="31"/>
      <c r="U25" s="32">
        <f>AVERAGE(X4,X11,X18)</f>
        <v>80.592873380581366</v>
      </c>
      <c r="V25" s="33">
        <f>AVERAGE(AB4,AB11,AB18)</f>
        <v>100.92256789143204</v>
      </c>
      <c r="W25" s="34">
        <f>AVERAGE(AF4,AF11,AF18)</f>
        <v>95.603063148700969</v>
      </c>
      <c r="X25" s="35">
        <f>AVERAGE(AJ4,AJ11,AJ18)</f>
        <v>83.137130377345827</v>
      </c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</row>
    <row r="26" spans="1:36" x14ac:dyDescent="0.3">
      <c r="A26" s="31">
        <v>0.1</v>
      </c>
      <c r="B26" s="32">
        <f t="shared" ref="B26:B28" si="0">AVERAGE(E5,E12,E19)</f>
        <v>14636.291366666666</v>
      </c>
      <c r="C26" s="33">
        <f>AVERAGE(I5,I12,I19)</f>
        <v>22306.722904761904</v>
      </c>
      <c r="D26" s="34">
        <f t="shared" ref="D26:D28" si="1">AVERAGE(M5,M12,M19)</f>
        <v>20716.559888888893</v>
      </c>
      <c r="E26" s="35">
        <f t="shared" ref="E26:E28" si="2">AVERAGE(Q5,Q12,Q19)</f>
        <v>16075.444333333335</v>
      </c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T26" s="31">
        <v>0.1</v>
      </c>
      <c r="U26" s="32">
        <f t="shared" ref="U26:U28" si="3">AVERAGE(X5,X12,X19)</f>
        <v>80.035814566687989</v>
      </c>
      <c r="V26" s="33">
        <f t="shared" ref="V26:V28" si="4">AVERAGE(AB5,AB12,AB19)</f>
        <v>90.895446342492974</v>
      </c>
      <c r="W26" s="34">
        <f t="shared" ref="W26:W28" si="5">AVERAGE(AF5,AF12,AF19)</f>
        <v>87.311262936556702</v>
      </c>
      <c r="X26" s="35">
        <f t="shared" ref="X26:X28" si="6">AVERAGE(AJ5,AJ12,AJ19)</f>
        <v>67.453851562264774</v>
      </c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</row>
    <row r="27" spans="1:36" x14ac:dyDescent="0.3">
      <c r="A27" s="31">
        <v>1</v>
      </c>
      <c r="B27" s="32">
        <f t="shared" si="0"/>
        <v>14817.055366666666</v>
      </c>
      <c r="C27" s="33">
        <f>AVERAGE(I6,I13,I20)</f>
        <v>21956.757738095239</v>
      </c>
      <c r="D27" s="34">
        <f t="shared" si="1"/>
        <v>19071.749222222221</v>
      </c>
      <c r="E27" s="35">
        <f t="shared" si="2"/>
        <v>14082.369444444443</v>
      </c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T27" s="31">
        <v>1</v>
      </c>
      <c r="U27" s="32">
        <f t="shared" si="3"/>
        <v>81.024288601666683</v>
      </c>
      <c r="V27" s="33">
        <f t="shared" si="4"/>
        <v>89.469408095445019</v>
      </c>
      <c r="W27" s="34">
        <f t="shared" si="5"/>
        <v>80.379103477243632</v>
      </c>
      <c r="X27" s="35">
        <f t="shared" si="6"/>
        <v>59.84191074452221</v>
      </c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</row>
    <row r="28" spans="1:36" x14ac:dyDescent="0.3">
      <c r="A28" s="31">
        <v>10</v>
      </c>
      <c r="B28" s="32">
        <f t="shared" si="0"/>
        <v>10975.87597777778</v>
      </c>
      <c r="C28" s="33">
        <f>AVERAGE(I7,I14,I21)</f>
        <v>23544.340071428567</v>
      </c>
      <c r="D28" s="34">
        <f t="shared" si="1"/>
        <v>11113.149833333331</v>
      </c>
      <c r="E28" s="35">
        <f t="shared" si="2"/>
        <v>13944.965111111111</v>
      </c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T28" s="31">
        <v>10</v>
      </c>
      <c r="U28" s="32">
        <f t="shared" si="3"/>
        <v>60.019519457301747</v>
      </c>
      <c r="V28" s="33">
        <f t="shared" si="4"/>
        <v>95.938489430695043</v>
      </c>
      <c r="W28" s="34">
        <f t="shared" si="5"/>
        <v>46.837078759969678</v>
      </c>
      <c r="X28" s="35">
        <f t="shared" si="6"/>
        <v>68.581548045147954</v>
      </c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</row>
  </sheetData>
  <mergeCells count="2">
    <mergeCell ref="A1:Q1"/>
    <mergeCell ref="T1:AJ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92E6E-FA67-4A6A-86CB-28B1F55D6F3B}">
  <dimension ref="A1:Z1000"/>
  <sheetViews>
    <sheetView topLeftCell="F1" zoomScale="72" workbookViewId="0">
      <selection activeCell="M18" sqref="M18"/>
    </sheetView>
  </sheetViews>
  <sheetFormatPr defaultRowHeight="14.4" x14ac:dyDescent="0.3"/>
  <cols>
    <col min="1" max="1" width="8.88671875" bestFit="1" customWidth="1"/>
    <col min="2" max="3" width="12.21875" bestFit="1" customWidth="1"/>
    <col min="4" max="9" width="12" bestFit="1" customWidth="1"/>
    <col min="12" max="12" width="8.88671875" bestFit="1" customWidth="1"/>
    <col min="13" max="13" width="11.33203125" bestFit="1" customWidth="1"/>
    <col min="14" max="14" width="12.21875" bestFit="1" customWidth="1"/>
    <col min="15" max="16" width="8.88671875" bestFit="1" customWidth="1"/>
    <col min="17" max="18" width="12" bestFit="1" customWidth="1"/>
    <col min="19" max="20" width="11.33203125" bestFit="1" customWidth="1"/>
  </cols>
  <sheetData>
    <row r="1" spans="1:26" ht="15" thickBot="1" x14ac:dyDescent="0.35">
      <c r="A1" s="6" t="s">
        <v>10</v>
      </c>
      <c r="B1" s="7" t="s">
        <v>1</v>
      </c>
      <c r="C1" s="8"/>
      <c r="D1" s="8"/>
      <c r="E1" s="9"/>
      <c r="F1" s="10" t="s">
        <v>11</v>
      </c>
      <c r="G1" s="8"/>
      <c r="H1" s="8"/>
      <c r="I1" s="8"/>
      <c r="J1" s="19"/>
      <c r="K1" s="19"/>
      <c r="L1" s="6" t="s">
        <v>10</v>
      </c>
      <c r="M1" s="7" t="s">
        <v>1</v>
      </c>
      <c r="N1" s="8"/>
      <c r="O1" s="8"/>
      <c r="P1" s="9"/>
      <c r="Q1" s="10" t="s">
        <v>11</v>
      </c>
      <c r="R1" s="8"/>
      <c r="S1" s="8"/>
      <c r="T1" s="8"/>
      <c r="U1" s="19"/>
      <c r="V1" s="19"/>
      <c r="W1" s="19"/>
      <c r="X1" s="19"/>
      <c r="Y1" s="19"/>
      <c r="Z1" s="19"/>
    </row>
    <row r="2" spans="1:26" ht="29.4" thickBot="1" x14ac:dyDescent="0.35">
      <c r="A2" s="11" t="s">
        <v>12</v>
      </c>
      <c r="B2" s="12">
        <v>1</v>
      </c>
      <c r="C2" s="12">
        <v>2</v>
      </c>
      <c r="D2" s="12">
        <v>3</v>
      </c>
      <c r="E2" s="13" t="s">
        <v>13</v>
      </c>
      <c r="F2" s="14">
        <v>1</v>
      </c>
      <c r="G2" s="14">
        <v>2</v>
      </c>
      <c r="H2" s="14">
        <v>3</v>
      </c>
      <c r="I2" s="15" t="s">
        <v>13</v>
      </c>
      <c r="J2" s="19"/>
      <c r="K2" s="19"/>
      <c r="L2" s="11" t="s">
        <v>12</v>
      </c>
      <c r="M2" s="12">
        <v>1</v>
      </c>
      <c r="N2" s="12">
        <v>2</v>
      </c>
      <c r="O2" s="12">
        <v>3</v>
      </c>
      <c r="P2" s="13" t="s">
        <v>13</v>
      </c>
      <c r="Q2" s="14">
        <v>1</v>
      </c>
      <c r="R2" s="14">
        <v>2</v>
      </c>
      <c r="S2" s="14">
        <v>3</v>
      </c>
      <c r="T2" s="15" t="s">
        <v>13</v>
      </c>
      <c r="U2" s="19"/>
      <c r="V2" s="19"/>
      <c r="W2" s="19"/>
      <c r="X2" s="19"/>
      <c r="Y2" s="19"/>
      <c r="Z2" s="19"/>
    </row>
    <row r="3" spans="1:26" ht="15" thickBot="1" x14ac:dyDescent="0.35">
      <c r="A3" s="16">
        <v>1</v>
      </c>
      <c r="B3" s="17"/>
      <c r="C3" s="17">
        <f>'1 Hour'!C3</f>
        <v>17337.693866666665</v>
      </c>
      <c r="D3" s="17">
        <f>'1 Hour'!D3</f>
        <v>19236.660866666665</v>
      </c>
      <c r="E3" s="17">
        <f>'1 Hour'!E3</f>
        <v>18287.177366666663</v>
      </c>
      <c r="F3" s="18"/>
      <c r="G3" s="18">
        <f>'1 Hour'!G3</f>
        <v>14684.709866666666</v>
      </c>
      <c r="H3" s="18">
        <f>'1 Hour'!H3</f>
        <v>15797.447866666667</v>
      </c>
      <c r="I3" s="18">
        <f>'1 Hour'!I3</f>
        <v>15241.078866666667</v>
      </c>
      <c r="J3" s="19"/>
      <c r="K3" s="19"/>
      <c r="L3" s="16">
        <v>1</v>
      </c>
      <c r="M3" s="17"/>
      <c r="N3" s="17">
        <f>'1 Hour'!N3</f>
        <v>100</v>
      </c>
      <c r="O3" s="17">
        <f>'1 Hour'!O3</f>
        <v>100</v>
      </c>
      <c r="P3" s="17">
        <f>'1 Hour'!P3</f>
        <v>100</v>
      </c>
      <c r="Q3" s="18"/>
      <c r="R3" s="18">
        <f>'1 Hour'!R3</f>
        <v>80.300582053923364</v>
      </c>
      <c r="S3" s="18">
        <f>'1 Hour'!S3</f>
        <v>86.385381133021639</v>
      </c>
      <c r="T3" s="18">
        <f>'1 Hour'!T3</f>
        <v>83.342981593472501</v>
      </c>
      <c r="U3" s="19"/>
      <c r="V3" s="19"/>
      <c r="W3" s="19"/>
      <c r="X3" s="19"/>
      <c r="Y3" s="19"/>
      <c r="Z3" s="19"/>
    </row>
    <row r="4" spans="1:26" ht="15" thickBot="1" x14ac:dyDescent="0.35">
      <c r="A4" s="16">
        <v>3</v>
      </c>
      <c r="B4" s="17">
        <f>'3 Hours'!B3</f>
        <v>24872.284571428572</v>
      </c>
      <c r="C4" s="17">
        <f>'3 Hours'!C3</f>
        <v>24438.179571428573</v>
      </c>
      <c r="D4" s="17">
        <f>'3 Hours'!D3</f>
        <v>24312.77157142857</v>
      </c>
      <c r="E4" s="17">
        <f>'3 Hours'!E3</f>
        <v>24541.078571428574</v>
      </c>
      <c r="F4" s="18">
        <f>'3 Hours'!F3</f>
        <v>24102.296571428571</v>
      </c>
      <c r="G4" s="18">
        <f>'3 Hours'!G3</f>
        <v>25155.550571428572</v>
      </c>
      <c r="H4" s="18">
        <f>'3 Hours'!H3</f>
        <v>24523.247571428572</v>
      </c>
      <c r="I4" s="18">
        <f>'3 Hours'!I3</f>
        <v>24593.69823809524</v>
      </c>
      <c r="J4" s="19"/>
      <c r="K4" s="19"/>
      <c r="L4" s="16">
        <v>3</v>
      </c>
      <c r="M4" s="17">
        <f>'3 Hours'!M3</f>
        <v>100</v>
      </c>
      <c r="N4" s="17">
        <f>'3 Hours'!N3</f>
        <v>100</v>
      </c>
      <c r="O4" s="17">
        <f>'3 Hours'!O3</f>
        <v>100</v>
      </c>
      <c r="P4" s="17">
        <f>'3 Hours'!P3</f>
        <v>100</v>
      </c>
      <c r="Q4" s="18">
        <f>'3 Hours'!Q3</f>
        <v>98.212050873302502</v>
      </c>
      <c r="R4" s="18">
        <f>'3 Hours'!R3</f>
        <v>102.50385083203059</v>
      </c>
      <c r="S4" s="18">
        <f>'3 Hours'!S3</f>
        <v>99.927342231727494</v>
      </c>
      <c r="T4" s="18">
        <f>'3 Hours'!T3</f>
        <v>100.21441464568686</v>
      </c>
      <c r="U4" s="19"/>
      <c r="V4" s="19"/>
      <c r="W4" s="19"/>
      <c r="X4" s="19"/>
      <c r="Y4" s="19"/>
      <c r="Z4" s="19"/>
    </row>
    <row r="5" spans="1:26" ht="15" thickBot="1" x14ac:dyDescent="0.35">
      <c r="A5" s="16">
        <v>12</v>
      </c>
      <c r="B5" s="17">
        <f>'12 Hours'!B3</f>
        <v>24397.095333333335</v>
      </c>
      <c r="C5" s="17">
        <f>'12 Hours'!C3</f>
        <v>24436.223333333335</v>
      </c>
      <c r="D5" s="17">
        <f>'12 Hours'!D3</f>
        <v>22348.425333333336</v>
      </c>
      <c r="E5" s="17">
        <f>'12 Hours'!E3</f>
        <v>23727.248000000003</v>
      </c>
      <c r="F5" s="18">
        <f>'12 Hours'!F3</f>
        <v>21277.132333333335</v>
      </c>
      <c r="G5" s="18">
        <f>'12 Hours'!G3</f>
        <v>24253.618333333336</v>
      </c>
      <c r="H5" s="18">
        <f>'12 Hours'!H3</f>
        <v>23671.886333333336</v>
      </c>
      <c r="I5" s="18">
        <f>'12 Hours'!I3</f>
        <v>23067.545666666672</v>
      </c>
      <c r="J5" s="19"/>
      <c r="K5" s="19"/>
      <c r="L5" s="16">
        <v>12</v>
      </c>
      <c r="M5" s="17">
        <f>'12 Hours'!M3</f>
        <v>100</v>
      </c>
      <c r="N5" s="17">
        <f>'12 Hours'!N3</f>
        <v>100</v>
      </c>
      <c r="O5" s="17">
        <f>'12 Hours'!O3</f>
        <v>100</v>
      </c>
      <c r="P5" s="17">
        <f>'12 Hours'!P3</f>
        <v>100</v>
      </c>
      <c r="Q5" s="18">
        <f>'12 Hours'!Q3</f>
        <v>89.673831256508691</v>
      </c>
      <c r="R5" s="18">
        <f>'12 Hours'!R3</f>
        <v>102.21842134129221</v>
      </c>
      <c r="S5" s="18">
        <f>'12 Hours'!S3</f>
        <v>99.766674724912605</v>
      </c>
      <c r="T5" s="18">
        <f>'12 Hours'!T3</f>
        <v>97.219642440904508</v>
      </c>
      <c r="U5" s="19"/>
      <c r="V5" s="19"/>
      <c r="W5" s="19"/>
      <c r="X5" s="19"/>
      <c r="Y5" s="19"/>
      <c r="Z5" s="19"/>
    </row>
    <row r="6" spans="1:26" ht="15" thickBot="1" x14ac:dyDescent="0.35">
      <c r="A6" s="16">
        <v>24</v>
      </c>
      <c r="B6" s="17">
        <f>'24 Hours'!B3</f>
        <v>20828.675333333333</v>
      </c>
      <c r="C6" s="17">
        <f>'24 Hours'!C3</f>
        <v>21199.976333333336</v>
      </c>
      <c r="D6" s="17">
        <f>'24 Hours'!D3</f>
        <v>23413.957333333336</v>
      </c>
      <c r="E6" s="17">
        <f>'24 Hours'!E3</f>
        <v>21814.203000000005</v>
      </c>
      <c r="F6" s="18">
        <f>'24 Hours'!F3</f>
        <v>17008.613333333335</v>
      </c>
      <c r="G6" s="18">
        <f>'24 Hours'!G3</f>
        <v>19818.398333333334</v>
      </c>
      <c r="H6" s="18">
        <f>'24 Hours'!H3</f>
        <v>20626.621333333333</v>
      </c>
      <c r="I6" s="18">
        <f>'24 Hours'!I3</f>
        <v>19151.210999999999</v>
      </c>
      <c r="J6" s="19"/>
      <c r="K6" s="19"/>
      <c r="L6" s="16">
        <v>24</v>
      </c>
      <c r="M6" s="17">
        <f>'24 Hours'!M3</f>
        <v>100</v>
      </c>
      <c r="N6" s="17">
        <f>'24 Hours'!N3</f>
        <v>100</v>
      </c>
      <c r="O6" s="17">
        <f>'24 Hours'!O3</f>
        <v>100</v>
      </c>
      <c r="P6" s="17">
        <f>'24 Hours'!P3</f>
        <v>100</v>
      </c>
      <c r="Q6" s="18">
        <f>'24 Hours'!Q3</f>
        <v>77.970363314824425</v>
      </c>
      <c r="R6" s="18">
        <f>'24 Hours'!R3</f>
        <v>90.850893490508582</v>
      </c>
      <c r="S6" s="18">
        <f>'24 Hours'!S3</f>
        <v>94.555924565904732</v>
      </c>
      <c r="T6" s="18">
        <f>'24 Hours'!T3</f>
        <v>87.792393790412575</v>
      </c>
      <c r="U6" s="19"/>
      <c r="V6" s="19"/>
      <c r="W6" s="19"/>
      <c r="X6" s="19"/>
      <c r="Y6" s="19"/>
      <c r="Z6" s="19"/>
    </row>
    <row r="7" spans="1:26" ht="15" thickBot="1" x14ac:dyDescent="0.35">
      <c r="A7" s="8"/>
      <c r="B7" s="8"/>
      <c r="C7" s="19"/>
      <c r="D7" s="19"/>
      <c r="E7" s="19"/>
      <c r="F7" s="8"/>
      <c r="G7" s="19"/>
      <c r="H7" s="19"/>
      <c r="I7" s="19"/>
      <c r="J7" s="19"/>
      <c r="K7" s="19"/>
      <c r="L7" s="8"/>
      <c r="M7" s="8"/>
      <c r="N7" s="19"/>
      <c r="O7" s="19"/>
      <c r="P7" s="19"/>
      <c r="Q7" s="8"/>
      <c r="R7" s="19"/>
      <c r="S7" s="19"/>
      <c r="T7" s="19"/>
      <c r="U7" s="19"/>
      <c r="V7" s="19"/>
      <c r="W7" s="19"/>
      <c r="X7" s="19"/>
      <c r="Y7" s="19"/>
      <c r="Z7" s="19"/>
    </row>
    <row r="8" spans="1:26" ht="15" thickBot="1" x14ac:dyDescent="0.35">
      <c r="A8" s="11" t="s">
        <v>14</v>
      </c>
      <c r="B8" s="13" t="s">
        <v>1</v>
      </c>
      <c r="C8" s="8"/>
      <c r="D8" s="8"/>
      <c r="E8" s="9"/>
      <c r="F8" s="15" t="s">
        <v>11</v>
      </c>
      <c r="G8" s="8"/>
      <c r="H8" s="8"/>
      <c r="I8" s="8"/>
      <c r="J8" s="19"/>
      <c r="K8" s="19"/>
      <c r="L8" s="11" t="s">
        <v>14</v>
      </c>
      <c r="M8" s="13" t="s">
        <v>1</v>
      </c>
      <c r="N8" s="8"/>
      <c r="O8" s="8"/>
      <c r="P8" s="9"/>
      <c r="Q8" s="15" t="s">
        <v>11</v>
      </c>
      <c r="R8" s="8"/>
      <c r="S8" s="8"/>
      <c r="T8" s="8"/>
      <c r="U8" s="19"/>
      <c r="V8" s="19"/>
      <c r="W8" s="19"/>
      <c r="X8" s="19"/>
      <c r="Y8" s="19"/>
      <c r="Z8" s="19"/>
    </row>
    <row r="9" spans="1:26" ht="29.4" thickBot="1" x14ac:dyDescent="0.35">
      <c r="A9" s="11" t="s">
        <v>12</v>
      </c>
      <c r="B9" s="12">
        <v>1</v>
      </c>
      <c r="C9" s="12">
        <v>2</v>
      </c>
      <c r="D9" s="12">
        <v>3</v>
      </c>
      <c r="E9" s="13" t="s">
        <v>13</v>
      </c>
      <c r="F9" s="14">
        <v>1</v>
      </c>
      <c r="G9" s="14">
        <v>2</v>
      </c>
      <c r="H9" s="14">
        <v>3</v>
      </c>
      <c r="I9" s="15" t="s">
        <v>13</v>
      </c>
      <c r="J9" s="19"/>
      <c r="K9" s="19"/>
      <c r="L9" s="11" t="s">
        <v>12</v>
      </c>
      <c r="M9" s="12">
        <v>1</v>
      </c>
      <c r="N9" s="12">
        <v>2</v>
      </c>
      <c r="O9" s="12">
        <v>3</v>
      </c>
      <c r="P9" s="13" t="s">
        <v>13</v>
      </c>
      <c r="Q9" s="14">
        <v>1</v>
      </c>
      <c r="R9" s="14">
        <v>2</v>
      </c>
      <c r="S9" s="14">
        <v>3</v>
      </c>
      <c r="T9" s="15" t="s">
        <v>13</v>
      </c>
      <c r="U9" s="19"/>
      <c r="V9" s="19"/>
      <c r="W9" s="19"/>
      <c r="X9" s="19"/>
      <c r="Y9" s="19"/>
      <c r="Z9" s="19"/>
    </row>
    <row r="10" spans="1:26" ht="15" thickBot="1" x14ac:dyDescent="0.35">
      <c r="A10" s="16">
        <v>1</v>
      </c>
      <c r="B10" s="17"/>
      <c r="C10" s="17">
        <f>'1 Hour'!C9</f>
        <v>24555.685866666667</v>
      </c>
      <c r="D10" s="17">
        <f>'1 Hour'!D9</f>
        <v>29894.736866666666</v>
      </c>
      <c r="E10" s="17">
        <f>'1 Hour'!E9</f>
        <v>27225.211366666666</v>
      </c>
      <c r="F10" s="18"/>
      <c r="G10" s="18">
        <f>'1 Hour'!G9</f>
        <v>15121.796866666667</v>
      </c>
      <c r="H10" s="18">
        <f>'1 Hour'!H9</f>
        <v>17449.141866666665</v>
      </c>
      <c r="I10" s="18">
        <f>'1 Hour'!I9</f>
        <v>16285.469366666666</v>
      </c>
      <c r="J10" s="19"/>
      <c r="K10" s="19"/>
      <c r="L10" s="16">
        <v>1</v>
      </c>
      <c r="M10" s="17"/>
      <c r="N10" s="17">
        <f>'1 Hour'!N9</f>
        <v>100</v>
      </c>
      <c r="O10" s="17">
        <f>'1 Hour'!O9</f>
        <v>100</v>
      </c>
      <c r="P10" s="17">
        <f>'1 Hour'!P9</f>
        <v>100</v>
      </c>
      <c r="Q10" s="18"/>
      <c r="R10" s="18">
        <f>'1 Hour'!R9</f>
        <v>82.690710345655859</v>
      </c>
      <c r="S10" s="18">
        <f>'1 Hour'!S9</f>
        <v>95.417360026662479</v>
      </c>
      <c r="T10" s="18">
        <f>'1 Hour'!T9</f>
        <v>89.054035186159169</v>
      </c>
      <c r="U10" s="19"/>
      <c r="V10" s="19"/>
      <c r="W10" s="19"/>
      <c r="X10" s="19"/>
      <c r="Y10" s="19"/>
      <c r="Z10" s="19"/>
    </row>
    <row r="11" spans="1:26" ht="15" thickBot="1" x14ac:dyDescent="0.35">
      <c r="A11" s="16">
        <v>3</v>
      </c>
      <c r="B11" s="17">
        <f>'3 Hours'!B9</f>
        <v>26543.814571428571</v>
      </c>
      <c r="C11" s="17">
        <f>'3 Hours'!C9</f>
        <v>32176.671571428571</v>
      </c>
      <c r="D11" s="17">
        <f>'3 Hours'!D9</f>
        <v>32977.355571428569</v>
      </c>
      <c r="E11" s="17">
        <f>'3 Hours'!E9</f>
        <v>30565.947238095239</v>
      </c>
      <c r="F11" s="18">
        <f>'3 Hours'!F9</f>
        <v>23242.851571428571</v>
      </c>
      <c r="G11" s="18">
        <f>'3 Hours'!G9</f>
        <v>25578.25757142857</v>
      </c>
      <c r="H11" s="18">
        <f>'3 Hours'!H9</f>
        <v>26760.429571428573</v>
      </c>
      <c r="I11" s="18">
        <f>'3 Hours'!I9</f>
        <v>25193.846238095237</v>
      </c>
      <c r="J11" s="19"/>
      <c r="K11" s="19"/>
      <c r="L11" s="16">
        <v>3</v>
      </c>
      <c r="M11" s="17">
        <f>'3 Hours'!M9</f>
        <v>100</v>
      </c>
      <c r="N11" s="17">
        <f>'3 Hours'!N9</f>
        <v>100</v>
      </c>
      <c r="O11" s="17">
        <f>'3 Hours'!O9</f>
        <v>100</v>
      </c>
      <c r="P11" s="17">
        <f>'3 Hours'!P9</f>
        <v>100</v>
      </c>
      <c r="Q11" s="18">
        <f>'3 Hours'!Q9</f>
        <v>94.709983930733031</v>
      </c>
      <c r="R11" s="18">
        <f>'3 Hours'!R9</f>
        <v>104.22629754018844</v>
      </c>
      <c r="S11" s="18">
        <f>'3 Hours'!S9</f>
        <v>109.04341263380262</v>
      </c>
      <c r="T11" s="18">
        <f>'3 Hours'!T9</f>
        <v>102.65989803490804</v>
      </c>
      <c r="U11" s="19"/>
      <c r="V11" s="19"/>
      <c r="W11" s="19"/>
      <c r="X11" s="19"/>
      <c r="Y11" s="19"/>
      <c r="Z11" s="19"/>
    </row>
    <row r="12" spans="1:26" ht="15" thickBot="1" x14ac:dyDescent="0.35">
      <c r="A12" s="16">
        <v>12</v>
      </c>
      <c r="B12" s="17">
        <f>'12 Hours'!B9</f>
        <v>27166.626333333334</v>
      </c>
      <c r="C12" s="17">
        <f>'12 Hours'!C9</f>
        <v>27766.618333333336</v>
      </c>
      <c r="D12" s="17">
        <f>'12 Hours'!D9</f>
        <v>27124.888333333336</v>
      </c>
      <c r="E12" s="17">
        <f>'12 Hours'!E9</f>
        <v>27352.710999999999</v>
      </c>
      <c r="F12" s="18">
        <f>'12 Hours'!F9</f>
        <v>20247.581333333335</v>
      </c>
      <c r="G12" s="18">
        <f>'12 Hours'!G9</f>
        <v>24153.620333333336</v>
      </c>
      <c r="H12" s="18">
        <f>'12 Hours'!H9</f>
        <v>23466.673333333336</v>
      </c>
      <c r="I12" s="18">
        <f>'12 Hours'!I9</f>
        <v>22622.625000000004</v>
      </c>
      <c r="J12" s="19"/>
      <c r="K12" s="19"/>
      <c r="L12" s="16">
        <v>12</v>
      </c>
      <c r="M12" s="17">
        <f>'12 Hours'!M9</f>
        <v>100</v>
      </c>
      <c r="N12" s="17">
        <f>'12 Hours'!N9</f>
        <v>100</v>
      </c>
      <c r="O12" s="17">
        <f>'12 Hours'!O9</f>
        <v>100</v>
      </c>
      <c r="P12" s="17">
        <f>'12 Hours'!P9</f>
        <v>100</v>
      </c>
      <c r="Q12" s="18">
        <f>'12 Hours'!Q9</f>
        <v>85.3347229031084</v>
      </c>
      <c r="R12" s="18">
        <f>'12 Hours'!R9</f>
        <v>101.79697339250356</v>
      </c>
      <c r="S12" s="18">
        <f>'12 Hours'!S9</f>
        <v>98.901791448099388</v>
      </c>
      <c r="T12" s="18">
        <f>'12 Hours'!T9</f>
        <v>95.344495914570459</v>
      </c>
      <c r="U12" s="19"/>
      <c r="V12" s="19"/>
      <c r="W12" s="19"/>
      <c r="X12" s="19"/>
      <c r="Y12" s="19"/>
      <c r="Z12" s="19"/>
    </row>
    <row r="13" spans="1:26" ht="15" thickBot="1" x14ac:dyDescent="0.35">
      <c r="A13" s="16">
        <v>24</v>
      </c>
      <c r="B13" s="17">
        <f>'24 Hours'!B9</f>
        <v>21360.584333333332</v>
      </c>
      <c r="C13" s="17">
        <f>'24 Hours'!C9</f>
        <v>24382.787333333334</v>
      </c>
      <c r="D13" s="17">
        <f>'24 Hours'!D9</f>
        <v>25740.187333333335</v>
      </c>
      <c r="E13" s="17">
        <f>'24 Hours'!E9</f>
        <v>23827.853000000003</v>
      </c>
      <c r="F13" s="18"/>
      <c r="G13" s="18">
        <f>'24 Hours'!G9</f>
        <v>16323.869333333336</v>
      </c>
      <c r="H13" s="18">
        <f>'24 Hours'!H9</f>
        <v>19974.689333333336</v>
      </c>
      <c r="I13" s="18">
        <f>'24 Hours'!I9</f>
        <v>18149.279333333336</v>
      </c>
      <c r="J13" s="19"/>
      <c r="K13" s="19"/>
      <c r="L13" s="16">
        <v>24</v>
      </c>
      <c r="M13" s="17">
        <f>'24 Hours'!M9</f>
        <v>100</v>
      </c>
      <c r="N13" s="17">
        <f>'24 Hours'!N9</f>
        <v>100</v>
      </c>
      <c r="O13" s="17">
        <f>'24 Hours'!O9</f>
        <v>100</v>
      </c>
      <c r="P13" s="17">
        <f>'24 Hours'!P9</f>
        <v>100</v>
      </c>
      <c r="Q13" s="18"/>
      <c r="R13" s="18">
        <f>'24 Hours'!R9</f>
        <v>74.831380882140564</v>
      </c>
      <c r="S13" s="18">
        <f>'24 Hours'!S9</f>
        <v>91.567357896748874</v>
      </c>
      <c r="T13" s="18">
        <f>'24 Hours'!T9</f>
        <v>83.199369389444712</v>
      </c>
      <c r="U13" s="19"/>
      <c r="V13" s="19"/>
      <c r="W13" s="19"/>
      <c r="X13" s="19"/>
      <c r="Y13" s="19"/>
      <c r="Z13" s="19"/>
    </row>
    <row r="14" spans="1:26" ht="15" thickBot="1" x14ac:dyDescent="0.35">
      <c r="A14" s="8"/>
      <c r="B14" s="8"/>
      <c r="C14" s="19"/>
      <c r="D14" s="19"/>
      <c r="E14" s="19"/>
      <c r="F14" s="8"/>
      <c r="G14" s="19"/>
      <c r="H14" s="19"/>
      <c r="I14" s="19"/>
      <c r="J14" s="19"/>
      <c r="K14" s="19"/>
      <c r="L14" s="8"/>
      <c r="M14" s="8"/>
      <c r="N14" s="19"/>
      <c r="O14" s="19"/>
      <c r="P14" s="19"/>
      <c r="Q14" s="8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15" thickBot="1" x14ac:dyDescent="0.35">
      <c r="A15" s="11" t="s">
        <v>15</v>
      </c>
      <c r="B15" s="13" t="s">
        <v>1</v>
      </c>
      <c r="C15" s="8"/>
      <c r="D15" s="8"/>
      <c r="E15" s="9"/>
      <c r="F15" s="15" t="s">
        <v>11</v>
      </c>
      <c r="G15" s="8"/>
      <c r="H15" s="8"/>
      <c r="I15" s="8"/>
      <c r="J15" s="19"/>
      <c r="K15" s="19"/>
      <c r="L15" s="11" t="s">
        <v>15</v>
      </c>
      <c r="M15" s="13" t="s">
        <v>1</v>
      </c>
      <c r="N15" s="8"/>
      <c r="O15" s="8"/>
      <c r="P15" s="9"/>
      <c r="Q15" s="15" t="s">
        <v>11</v>
      </c>
      <c r="R15" s="8"/>
      <c r="S15" s="8"/>
      <c r="T15" s="8"/>
      <c r="U15" s="19"/>
      <c r="V15" s="19"/>
      <c r="W15" s="19"/>
      <c r="X15" s="19"/>
      <c r="Y15" s="19"/>
      <c r="Z15" s="19"/>
    </row>
    <row r="16" spans="1:26" ht="29.4" thickBot="1" x14ac:dyDescent="0.35">
      <c r="A16" s="11" t="s">
        <v>12</v>
      </c>
      <c r="B16" s="12">
        <v>1</v>
      </c>
      <c r="C16" s="12">
        <v>2</v>
      </c>
      <c r="D16" s="12">
        <v>3</v>
      </c>
      <c r="E16" s="13" t="s">
        <v>13</v>
      </c>
      <c r="F16" s="14">
        <v>1</v>
      </c>
      <c r="G16" s="14">
        <v>2</v>
      </c>
      <c r="H16" s="14">
        <v>3</v>
      </c>
      <c r="I16" s="15" t="s">
        <v>13</v>
      </c>
      <c r="J16" s="19"/>
      <c r="K16" s="19"/>
      <c r="L16" s="11" t="s">
        <v>12</v>
      </c>
      <c r="M16" s="12">
        <v>1</v>
      </c>
      <c r="N16" s="12">
        <v>2</v>
      </c>
      <c r="O16" s="12">
        <v>3</v>
      </c>
      <c r="P16" s="13" t="s">
        <v>13</v>
      </c>
      <c r="Q16" s="14">
        <v>1</v>
      </c>
      <c r="R16" s="14">
        <v>2</v>
      </c>
      <c r="S16" s="14">
        <v>3</v>
      </c>
      <c r="T16" s="15" t="s">
        <v>13</v>
      </c>
      <c r="U16" s="19"/>
      <c r="V16" s="19"/>
      <c r="W16" s="19"/>
      <c r="X16" s="19"/>
      <c r="Y16" s="19"/>
      <c r="Z16" s="19"/>
    </row>
    <row r="17" spans="1:26" ht="15" thickBot="1" x14ac:dyDescent="0.35">
      <c r="A17" s="16">
        <v>1</v>
      </c>
      <c r="B17" s="17">
        <f>'12 Hours'!B15</f>
        <v>26664.022333333334</v>
      </c>
      <c r="C17" s="17">
        <f>'12 Hours'!C15</f>
        <v>29974.419333333335</v>
      </c>
      <c r="D17" s="17">
        <f>'12 Hours'!D15</f>
        <v>28663.128333333334</v>
      </c>
      <c r="E17" s="17">
        <f>'12 Hours'!E15</f>
        <v>28433.85666666667</v>
      </c>
      <c r="F17" s="18">
        <f>'1 Hour'!F15</f>
        <v>10926.827866666667</v>
      </c>
      <c r="G17" s="18">
        <f>'1 Hour'!G15</f>
        <v>10370.458866666666</v>
      </c>
      <c r="H17" s="18">
        <f>'1 Hour'!H15</f>
        <v>16766.523866666666</v>
      </c>
      <c r="I17" s="18">
        <f>'1 Hour'!I15</f>
        <v>12687.936866666665</v>
      </c>
      <c r="J17" s="19"/>
      <c r="K17" s="19"/>
      <c r="L17" s="16">
        <v>1</v>
      </c>
      <c r="M17" s="17">
        <f>'1 Hour'!M15</f>
        <v>100</v>
      </c>
      <c r="N17" s="17">
        <f>'1 Hour'!N15</f>
        <v>100</v>
      </c>
      <c r="O17" s="17">
        <f>'1 Hour'!O15</f>
        <v>100</v>
      </c>
      <c r="P17" s="17">
        <f>'1 Hour'!P15</f>
        <v>100</v>
      </c>
      <c r="Q17" s="18">
        <f>'1 Hour'!Q15</f>
        <v>59.751309059777434</v>
      </c>
      <c r="R17" s="18">
        <f>'1 Hour'!R15</f>
        <v>56.708909520228303</v>
      </c>
      <c r="S17" s="18">
        <f>'1 Hour'!S15</f>
        <v>91.684591506331643</v>
      </c>
      <c r="T17" s="18">
        <f>'1 Hour'!T15</f>
        <v>69.381603362112457</v>
      </c>
      <c r="U17" s="19"/>
      <c r="V17" s="19"/>
      <c r="W17" s="19"/>
      <c r="X17" s="19"/>
      <c r="Y17" s="19"/>
      <c r="Z17" s="19"/>
    </row>
    <row r="18" spans="1:26" ht="15" thickBot="1" x14ac:dyDescent="0.35">
      <c r="A18" s="16">
        <v>3</v>
      </c>
      <c r="B18" s="17"/>
      <c r="C18" s="17">
        <f>'3 Hours'!C15</f>
        <v>30584.074571428569</v>
      </c>
      <c r="D18" s="17">
        <f>'3 Hours'!D15</f>
        <v>32659.890571428572</v>
      </c>
      <c r="E18" s="17">
        <f>'3 Hours'!E15</f>
        <v>31621.982571428569</v>
      </c>
      <c r="F18" s="18">
        <f>'3 Hours'!F15</f>
        <v>23377.907571428572</v>
      </c>
      <c r="G18" s="18">
        <f>'3 Hours'!G15</f>
        <v>25651.923571428571</v>
      </c>
      <c r="H18" s="18"/>
      <c r="I18" s="18">
        <f>'3 Hours'!I15</f>
        <v>24514.915571428573</v>
      </c>
      <c r="J18" s="19"/>
      <c r="K18" s="19"/>
      <c r="L18" s="16">
        <v>3</v>
      </c>
      <c r="M18" s="17"/>
      <c r="N18" s="17">
        <f>'3 Hours'!N15</f>
        <v>100</v>
      </c>
      <c r="O18" s="17">
        <f>'3 Hours'!O15</f>
        <v>100</v>
      </c>
      <c r="P18" s="17">
        <f>'3 Hours'!P15</f>
        <v>100</v>
      </c>
      <c r="Q18" s="18">
        <f>'3 Hours'!Q15</f>
        <v>95.260310191279856</v>
      </c>
      <c r="R18" s="18">
        <f>'3 Hours'!R15</f>
        <v>104.52647179612258</v>
      </c>
      <c r="S18" s="18"/>
      <c r="T18" s="18">
        <f>'3 Hours'!T15</f>
        <v>99.893390993701217</v>
      </c>
      <c r="U18" s="19"/>
      <c r="V18" s="19"/>
      <c r="W18" s="19"/>
      <c r="X18" s="19"/>
      <c r="Y18" s="19"/>
      <c r="Z18" s="19"/>
    </row>
    <row r="19" spans="1:26" ht="15" thickBot="1" x14ac:dyDescent="0.35">
      <c r="A19" s="16">
        <v>12</v>
      </c>
      <c r="B19" s="17">
        <v>35258.218133333336</v>
      </c>
      <c r="C19" s="17">
        <v>35259.218133333299</v>
      </c>
      <c r="D19" s="17">
        <v>35260.218133333299</v>
      </c>
      <c r="E19" s="17">
        <v>35261.218133333299</v>
      </c>
      <c r="F19" s="18">
        <f>'12 Hours'!F15</f>
        <v>19463.241333333335</v>
      </c>
      <c r="G19" s="18">
        <f>'12 Hours'!G15</f>
        <v>23073.632333333335</v>
      </c>
      <c r="H19" s="18">
        <f>'12 Hours'!H15</f>
        <v>24548.397333333334</v>
      </c>
      <c r="I19" s="18">
        <f>'12 Hours'!I15</f>
        <v>22361.757000000001</v>
      </c>
      <c r="J19" s="19"/>
      <c r="K19" s="19"/>
      <c r="L19" s="16">
        <v>12</v>
      </c>
      <c r="M19" s="17">
        <f>'12 Hours'!M15</f>
        <v>100</v>
      </c>
      <c r="N19" s="17">
        <f>'12 Hours'!N15</f>
        <v>100</v>
      </c>
      <c r="O19" s="17">
        <f>'12 Hours'!O15</f>
        <v>100</v>
      </c>
      <c r="P19" s="17">
        <f>'12 Hours'!P15</f>
        <v>100</v>
      </c>
      <c r="Q19" s="18">
        <f>'12 Hours'!Q15</f>
        <v>82.029071948560301</v>
      </c>
      <c r="R19" s="18">
        <f>'12 Hours'!R15</f>
        <v>97.245295085773677</v>
      </c>
      <c r="S19" s="18">
        <f>'12 Hours'!S15</f>
        <v>103.46078623754988</v>
      </c>
      <c r="T19" s="18">
        <f>'12 Hours'!T15</f>
        <v>94.245051090627953</v>
      </c>
      <c r="U19" s="19"/>
      <c r="V19" s="19"/>
      <c r="W19" s="19"/>
      <c r="X19" s="19"/>
      <c r="Y19" s="19"/>
      <c r="Z19" s="19"/>
    </row>
    <row r="20" spans="1:26" ht="15" thickBot="1" x14ac:dyDescent="0.35">
      <c r="A20" s="16">
        <v>24</v>
      </c>
      <c r="B20" s="17">
        <f>'24 Hours'!B15</f>
        <v>21972.796333333335</v>
      </c>
      <c r="C20" s="17">
        <f>'24 Hours'!C15</f>
        <v>23148.001333333334</v>
      </c>
      <c r="D20" s="17">
        <f>'24 Hours'!D15</f>
        <v>24537.351333333336</v>
      </c>
      <c r="E20" s="17">
        <f>'24 Hours'!E15</f>
        <v>23219.383000000002</v>
      </c>
      <c r="F20" s="18"/>
      <c r="G20" s="18">
        <f>'24 Hours'!G15</f>
        <v>16253.060333333335</v>
      </c>
      <c r="H20" s="18">
        <f>'24 Hours'!H15</f>
        <v>17960.173333333332</v>
      </c>
      <c r="I20" s="18">
        <f>'24 Hours'!I15</f>
        <v>17106.616833333333</v>
      </c>
      <c r="J20" s="19"/>
      <c r="K20" s="19"/>
      <c r="L20" s="16">
        <v>24</v>
      </c>
      <c r="M20" s="17">
        <f>'24 Hours'!M15</f>
        <v>100</v>
      </c>
      <c r="N20" s="17">
        <f>'24 Hours'!N15</f>
        <v>100</v>
      </c>
      <c r="O20" s="17">
        <f>'24 Hours'!O15</f>
        <v>100</v>
      </c>
      <c r="P20" s="17">
        <f>'24 Hours'!P15</f>
        <v>100</v>
      </c>
      <c r="Q20" s="18"/>
      <c r="R20" s="18">
        <f>'24 Hours'!R15</f>
        <v>74.506780437191907</v>
      </c>
      <c r="S20" s="18">
        <f>'24 Hours'!S15</f>
        <v>82.332475467168464</v>
      </c>
      <c r="T20" s="18">
        <f>'24 Hours'!T15</f>
        <v>78.419627952180178</v>
      </c>
      <c r="U20" s="19"/>
      <c r="V20" s="19"/>
      <c r="W20" s="19"/>
      <c r="X20" s="19"/>
      <c r="Y20" s="19"/>
      <c r="Z20" s="19"/>
    </row>
    <row r="21" spans="1:26" ht="15" thickBot="1" x14ac:dyDescent="0.35">
      <c r="A21" s="8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8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</row>
    <row r="22" spans="1:26" ht="15" thickBot="1" x14ac:dyDescent="0.35">
      <c r="A22" s="11" t="s">
        <v>16</v>
      </c>
      <c r="B22" s="8"/>
      <c r="C22" s="8"/>
      <c r="D22" s="19"/>
      <c r="E22" s="19"/>
      <c r="F22" s="19"/>
      <c r="G22" s="19"/>
      <c r="H22" s="19"/>
      <c r="I22" s="19"/>
      <c r="J22" s="19"/>
      <c r="K22" s="19"/>
      <c r="L22" s="11" t="s">
        <v>16</v>
      </c>
      <c r="M22" s="8"/>
      <c r="N22" s="8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 spans="1:26" ht="15" thickBot="1" x14ac:dyDescent="0.35">
      <c r="A23" s="20"/>
      <c r="B23" s="13" t="s">
        <v>1</v>
      </c>
      <c r="C23" s="15" t="s">
        <v>11</v>
      </c>
      <c r="D23" s="19"/>
      <c r="E23" s="19"/>
      <c r="F23" s="19"/>
      <c r="G23" s="19"/>
      <c r="H23" s="19"/>
      <c r="I23" s="19"/>
      <c r="J23" s="19"/>
      <c r="K23" s="19"/>
      <c r="L23" s="20"/>
      <c r="M23" s="15" t="s">
        <v>11</v>
      </c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</row>
    <row r="24" spans="1:26" ht="15" thickBot="1" x14ac:dyDescent="0.35">
      <c r="A24" s="16">
        <v>1</v>
      </c>
      <c r="B24" s="17">
        <f>AVERAGE(E17,E10,E3)</f>
        <v>24648.748466666668</v>
      </c>
      <c r="C24" s="18">
        <f>AVERAGE(I3,I10,I17)</f>
        <v>14738.161699999999</v>
      </c>
      <c r="D24" s="19"/>
      <c r="E24" s="19"/>
      <c r="F24" s="19"/>
      <c r="G24" s="19"/>
      <c r="H24" s="19"/>
      <c r="I24" s="19"/>
      <c r="J24" s="19"/>
      <c r="K24" s="19"/>
      <c r="L24" s="16">
        <v>1</v>
      </c>
      <c r="M24" s="18">
        <f>AVERAGE(T17,T10,T3)</f>
        <v>80.592873380581381</v>
      </c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26" ht="15" thickBot="1" x14ac:dyDescent="0.35">
      <c r="A25" s="16">
        <v>3</v>
      </c>
      <c r="B25" s="17">
        <f t="shared" ref="B25:B27" si="0">AVERAGE(E18,E11,E4)</f>
        <v>28909.669460317458</v>
      </c>
      <c r="C25" s="18">
        <f t="shared" ref="C25:C27" si="1">AVERAGE(I4,I11,I18)</f>
        <v>24767.486682539686</v>
      </c>
      <c r="D25" s="19"/>
      <c r="E25" s="19"/>
      <c r="F25" s="19"/>
      <c r="G25" s="19"/>
      <c r="H25" s="19"/>
      <c r="I25" s="19"/>
      <c r="J25" s="19"/>
      <c r="K25" s="19"/>
      <c r="L25" s="16">
        <v>3</v>
      </c>
      <c r="M25" s="18">
        <f>AVERAGE(T18,T11,T4)</f>
        <v>100.92256789143204</v>
      </c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</row>
    <row r="26" spans="1:26" ht="15" thickBot="1" x14ac:dyDescent="0.35">
      <c r="A26" s="16">
        <v>12</v>
      </c>
      <c r="B26" s="17">
        <f t="shared" si="0"/>
        <v>28780.392377777767</v>
      </c>
      <c r="C26" s="18">
        <f t="shared" si="1"/>
        <v>22683.97588888889</v>
      </c>
      <c r="D26" s="19"/>
      <c r="E26" s="19"/>
      <c r="F26" s="19"/>
      <c r="G26" s="19"/>
      <c r="H26" s="19"/>
      <c r="I26" s="19"/>
      <c r="J26" s="19"/>
      <c r="K26" s="19"/>
      <c r="L26" s="16">
        <v>12</v>
      </c>
      <c r="M26" s="18">
        <f>AVERAGE(T19,T12,T5)</f>
        <v>95.603063148700983</v>
      </c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ht="15" thickBot="1" x14ac:dyDescent="0.35">
      <c r="A27" s="16">
        <v>24</v>
      </c>
      <c r="B27" s="17">
        <f t="shared" si="0"/>
        <v>22953.813000000006</v>
      </c>
      <c r="C27" s="18">
        <f t="shared" si="1"/>
        <v>18135.702388888891</v>
      </c>
      <c r="D27" s="19"/>
      <c r="E27" s="19"/>
      <c r="F27" s="19"/>
      <c r="G27" s="19"/>
      <c r="H27" s="19"/>
      <c r="I27" s="19"/>
      <c r="J27" s="19"/>
      <c r="K27" s="19"/>
      <c r="L27" s="16">
        <v>24</v>
      </c>
      <c r="M27" s="18">
        <f>AVERAGE(T20,T13,T6)</f>
        <v>83.137130377345827</v>
      </c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</row>
    <row r="28" spans="1:26" ht="15" thickBot="1" x14ac:dyDescent="0.35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</row>
    <row r="29" spans="1:26" ht="15" thickBot="1" x14ac:dyDescent="0.35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26" ht="15" thickBot="1" x14ac:dyDescent="0.35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</row>
    <row r="31" spans="1:26" ht="15" thickBot="1" x14ac:dyDescent="0.3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26" ht="15" thickBot="1" x14ac:dyDescent="0.35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 ht="15" thickBot="1" x14ac:dyDescent="0.3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 ht="15" thickBot="1" x14ac:dyDescent="0.35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spans="1:26" ht="15" thickBot="1" x14ac:dyDescent="0.35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ht="15" thickBot="1" x14ac:dyDescent="0.35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ht="15" thickBot="1" x14ac:dyDescent="0.35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ht="15" thickBot="1" x14ac:dyDescent="0.35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ht="15" thickBot="1" x14ac:dyDescent="0.35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ht="15" thickBot="1" x14ac:dyDescent="0.35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5" thickBot="1" x14ac:dyDescent="0.35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 ht="15" thickBot="1" x14ac:dyDescent="0.3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 ht="15" thickBot="1" x14ac:dyDescent="0.35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spans="1:26" ht="15" thickBot="1" x14ac:dyDescent="0.35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 ht="15" thickBot="1" x14ac:dyDescent="0.3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 ht="15" thickBot="1" x14ac:dyDescent="0.35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  <row r="47" spans="1:26" ht="15" thickBot="1" x14ac:dyDescent="0.35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15" thickBot="1" x14ac:dyDescent="0.3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6" ht="15" thickBot="1" x14ac:dyDescent="0.35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1:26" ht="15" thickBot="1" x14ac:dyDescent="0.35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6" ht="15" thickBot="1" x14ac:dyDescent="0.35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6" ht="15" thickBot="1" x14ac:dyDescent="0.35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1:26" ht="15" thickBot="1" x14ac:dyDescent="0.3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6" ht="15" thickBot="1" x14ac:dyDescent="0.35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1:26" ht="15" thickBot="1" x14ac:dyDescent="0.3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ht="15" thickBot="1" x14ac:dyDescent="0.35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ht="15" thickBot="1" x14ac:dyDescent="0.35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ht="15" thickBot="1" x14ac:dyDescent="0.35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ht="15" thickBot="1" x14ac:dyDescent="0.35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ht="15" thickBot="1" x14ac:dyDescent="0.35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ht="15" thickBot="1" x14ac:dyDescent="0.35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ht="15" thickBot="1" x14ac:dyDescent="0.35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ht="15" thickBot="1" x14ac:dyDescent="0.35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ht="15" thickBot="1" x14ac:dyDescent="0.35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1:26" ht="15" thickBot="1" x14ac:dyDescent="0.35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1:26" ht="15" thickBot="1" x14ac:dyDescent="0.35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1:26" ht="15" thickBot="1" x14ac:dyDescent="0.35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1:26" ht="15" thickBot="1" x14ac:dyDescent="0.35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1:26" ht="15" thickBot="1" x14ac:dyDescent="0.35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1:26" ht="15" thickBot="1" x14ac:dyDescent="0.35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1:26" ht="15" thickBot="1" x14ac:dyDescent="0.35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1:26" ht="15" thickBot="1" x14ac:dyDescent="0.35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1:26" ht="15" thickBot="1" x14ac:dyDescent="0.35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1:26" ht="15" thickBot="1" x14ac:dyDescent="0.35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1:26" ht="15" thickBot="1" x14ac:dyDescent="0.35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1:26" ht="15" thickBot="1" x14ac:dyDescent="0.3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1:26" ht="15" thickBot="1" x14ac:dyDescent="0.35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1:26" ht="15" thickBot="1" x14ac:dyDescent="0.35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1:26" ht="15" thickBot="1" x14ac:dyDescent="0.35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1:26" ht="15" thickBot="1" x14ac:dyDescent="0.35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1:26" ht="15" thickBot="1" x14ac:dyDescent="0.35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1:26" ht="15" thickBot="1" x14ac:dyDescent="0.35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1:26" ht="15" thickBot="1" x14ac:dyDescent="0.35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1:26" ht="15" thickBot="1" x14ac:dyDescent="0.35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1:26" ht="15" thickBot="1" x14ac:dyDescent="0.35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1:26" ht="15" thickBot="1" x14ac:dyDescent="0.35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6" ht="15" thickBot="1" x14ac:dyDescent="0.35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6" ht="15" thickBot="1" x14ac:dyDescent="0.35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1:26" ht="15" thickBot="1" x14ac:dyDescent="0.35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6" ht="15" thickBot="1" x14ac:dyDescent="0.35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6" ht="15" thickBot="1" x14ac:dyDescent="0.35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1:26" ht="15" thickBot="1" x14ac:dyDescent="0.35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6" ht="15" thickBot="1" x14ac:dyDescent="0.35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6" ht="15" thickBot="1" x14ac:dyDescent="0.35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1:26" ht="15" thickBot="1" x14ac:dyDescent="0.35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6" ht="15" thickBot="1" x14ac:dyDescent="0.35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 ht="15" thickBot="1" x14ac:dyDescent="0.35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1:26" ht="15" thickBot="1" x14ac:dyDescent="0.35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 ht="15" thickBot="1" x14ac:dyDescent="0.35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 ht="15" thickBot="1" x14ac:dyDescent="0.35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1:26" ht="15" thickBot="1" x14ac:dyDescent="0.35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 ht="15" thickBot="1" x14ac:dyDescent="0.35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 ht="15" thickBot="1" x14ac:dyDescent="0.35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1:26" ht="15" thickBot="1" x14ac:dyDescent="0.35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 ht="15" thickBot="1" x14ac:dyDescent="0.35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 ht="15" thickBot="1" x14ac:dyDescent="0.35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1:26" ht="15" thickBot="1" x14ac:dyDescent="0.35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 ht="15" thickBot="1" x14ac:dyDescent="0.35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1:26" ht="15" thickBot="1" x14ac:dyDescent="0.35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1:26" ht="15" thickBot="1" x14ac:dyDescent="0.35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1:26" ht="15" thickBot="1" x14ac:dyDescent="0.35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1:26" ht="15" thickBot="1" x14ac:dyDescent="0.35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1:26" ht="15" thickBot="1" x14ac:dyDescent="0.35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1:26" ht="15" thickBot="1" x14ac:dyDescent="0.35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1:26" ht="15" thickBot="1" x14ac:dyDescent="0.35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1:26" ht="15" thickBot="1" x14ac:dyDescent="0.35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1:26" ht="15" thickBot="1" x14ac:dyDescent="0.35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5" thickBot="1" x14ac:dyDescent="0.35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5" thickBot="1" x14ac:dyDescent="0.35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5" thickBot="1" x14ac:dyDescent="0.35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5" thickBot="1" x14ac:dyDescent="0.35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5" thickBot="1" x14ac:dyDescent="0.35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5" thickBot="1" x14ac:dyDescent="0.35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5" thickBot="1" x14ac:dyDescent="0.35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5" thickBot="1" x14ac:dyDescent="0.35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5" thickBot="1" x14ac:dyDescent="0.35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5" thickBot="1" x14ac:dyDescent="0.35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5" thickBot="1" x14ac:dyDescent="0.35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5" thickBot="1" x14ac:dyDescent="0.35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5" thickBot="1" x14ac:dyDescent="0.35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5" thickBot="1" x14ac:dyDescent="0.35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5" thickBot="1" x14ac:dyDescent="0.35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5" thickBot="1" x14ac:dyDescent="0.35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5" thickBot="1" x14ac:dyDescent="0.35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5" thickBot="1" x14ac:dyDescent="0.35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5" thickBot="1" x14ac:dyDescent="0.35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5" thickBot="1" x14ac:dyDescent="0.35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5" thickBot="1" x14ac:dyDescent="0.35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5" thickBot="1" x14ac:dyDescent="0.35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5" thickBot="1" x14ac:dyDescent="0.35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5" thickBot="1" x14ac:dyDescent="0.35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5" thickBot="1" x14ac:dyDescent="0.35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5" thickBot="1" x14ac:dyDescent="0.35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5" thickBot="1" x14ac:dyDescent="0.35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5" thickBot="1" x14ac:dyDescent="0.35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5" thickBot="1" x14ac:dyDescent="0.35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5" thickBot="1" x14ac:dyDescent="0.35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5" thickBot="1" x14ac:dyDescent="0.35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5" thickBot="1" x14ac:dyDescent="0.35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5" thickBot="1" x14ac:dyDescent="0.35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5" thickBot="1" x14ac:dyDescent="0.35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5" thickBot="1" x14ac:dyDescent="0.35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5" thickBot="1" x14ac:dyDescent="0.35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5" thickBot="1" x14ac:dyDescent="0.35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5" thickBot="1" x14ac:dyDescent="0.35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5" thickBot="1" x14ac:dyDescent="0.35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5" thickBot="1" x14ac:dyDescent="0.35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5" thickBot="1" x14ac:dyDescent="0.35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5" thickBot="1" x14ac:dyDescent="0.35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5" thickBot="1" x14ac:dyDescent="0.35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5" thickBot="1" x14ac:dyDescent="0.35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5" thickBot="1" x14ac:dyDescent="0.35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5" thickBot="1" x14ac:dyDescent="0.35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5" thickBot="1" x14ac:dyDescent="0.35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5" thickBot="1" x14ac:dyDescent="0.35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5" thickBot="1" x14ac:dyDescent="0.35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5" thickBot="1" x14ac:dyDescent="0.35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5" thickBot="1" x14ac:dyDescent="0.35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5" thickBot="1" x14ac:dyDescent="0.35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5" thickBot="1" x14ac:dyDescent="0.35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5" thickBot="1" x14ac:dyDescent="0.35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5" thickBot="1" x14ac:dyDescent="0.35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5" thickBot="1" x14ac:dyDescent="0.35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5" thickBot="1" x14ac:dyDescent="0.35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5" thickBot="1" x14ac:dyDescent="0.35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5" thickBot="1" x14ac:dyDescent="0.35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5" thickBot="1" x14ac:dyDescent="0.35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5" thickBot="1" x14ac:dyDescent="0.35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5" thickBot="1" x14ac:dyDescent="0.35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5" thickBot="1" x14ac:dyDescent="0.35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5" thickBot="1" x14ac:dyDescent="0.35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5" thickBot="1" x14ac:dyDescent="0.35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5" thickBot="1" x14ac:dyDescent="0.35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5" thickBot="1" x14ac:dyDescent="0.35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5" thickBot="1" x14ac:dyDescent="0.35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5" thickBot="1" x14ac:dyDescent="0.35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5" thickBot="1" x14ac:dyDescent="0.35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5" thickBot="1" x14ac:dyDescent="0.35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5" thickBot="1" x14ac:dyDescent="0.35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5" thickBot="1" x14ac:dyDescent="0.35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5" thickBot="1" x14ac:dyDescent="0.35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5" thickBot="1" x14ac:dyDescent="0.35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5" thickBot="1" x14ac:dyDescent="0.35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5" thickBot="1" x14ac:dyDescent="0.35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5" thickBot="1" x14ac:dyDescent="0.35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5" thickBot="1" x14ac:dyDescent="0.35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5" thickBot="1" x14ac:dyDescent="0.35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5" thickBot="1" x14ac:dyDescent="0.35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5" thickBot="1" x14ac:dyDescent="0.35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5" thickBot="1" x14ac:dyDescent="0.35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5" thickBot="1" x14ac:dyDescent="0.35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5" thickBot="1" x14ac:dyDescent="0.35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5" thickBot="1" x14ac:dyDescent="0.35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5" thickBot="1" x14ac:dyDescent="0.35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5" thickBot="1" x14ac:dyDescent="0.35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5" thickBot="1" x14ac:dyDescent="0.35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5" thickBot="1" x14ac:dyDescent="0.35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5" thickBot="1" x14ac:dyDescent="0.35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5" thickBot="1" x14ac:dyDescent="0.35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5" thickBot="1" x14ac:dyDescent="0.35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5" thickBot="1" x14ac:dyDescent="0.35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5" thickBot="1" x14ac:dyDescent="0.35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5" thickBot="1" x14ac:dyDescent="0.35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5" thickBot="1" x14ac:dyDescent="0.35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5" thickBot="1" x14ac:dyDescent="0.35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5" thickBot="1" x14ac:dyDescent="0.35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5" thickBot="1" x14ac:dyDescent="0.35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5" thickBot="1" x14ac:dyDescent="0.35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5" thickBot="1" x14ac:dyDescent="0.35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5" thickBot="1" x14ac:dyDescent="0.35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5" thickBot="1" x14ac:dyDescent="0.35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5" thickBot="1" x14ac:dyDescent="0.35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5" thickBot="1" x14ac:dyDescent="0.35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5" thickBot="1" x14ac:dyDescent="0.35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5" thickBot="1" x14ac:dyDescent="0.35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5" thickBot="1" x14ac:dyDescent="0.35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5" thickBot="1" x14ac:dyDescent="0.35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5" thickBot="1" x14ac:dyDescent="0.35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5" thickBot="1" x14ac:dyDescent="0.35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5" thickBot="1" x14ac:dyDescent="0.35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5" thickBot="1" x14ac:dyDescent="0.35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5" thickBot="1" x14ac:dyDescent="0.35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5" thickBot="1" x14ac:dyDescent="0.35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5" thickBot="1" x14ac:dyDescent="0.35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5" thickBot="1" x14ac:dyDescent="0.35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5" thickBot="1" x14ac:dyDescent="0.35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5" thickBot="1" x14ac:dyDescent="0.35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5" thickBot="1" x14ac:dyDescent="0.35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5" thickBot="1" x14ac:dyDescent="0.35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5" thickBot="1" x14ac:dyDescent="0.35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5" thickBot="1" x14ac:dyDescent="0.35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5" thickBot="1" x14ac:dyDescent="0.35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5" thickBot="1" x14ac:dyDescent="0.35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5" thickBot="1" x14ac:dyDescent="0.35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5" thickBot="1" x14ac:dyDescent="0.35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5" thickBot="1" x14ac:dyDescent="0.35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5" thickBot="1" x14ac:dyDescent="0.35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5" thickBot="1" x14ac:dyDescent="0.35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5" thickBot="1" x14ac:dyDescent="0.35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5" thickBot="1" x14ac:dyDescent="0.35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5" thickBot="1" x14ac:dyDescent="0.35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5" thickBot="1" x14ac:dyDescent="0.35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5" thickBot="1" x14ac:dyDescent="0.35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5" thickBot="1" x14ac:dyDescent="0.35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5" thickBot="1" x14ac:dyDescent="0.35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5" thickBot="1" x14ac:dyDescent="0.35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5" thickBot="1" x14ac:dyDescent="0.35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5" thickBot="1" x14ac:dyDescent="0.35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5" thickBot="1" x14ac:dyDescent="0.35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5" thickBot="1" x14ac:dyDescent="0.35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5" thickBot="1" x14ac:dyDescent="0.35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5" thickBot="1" x14ac:dyDescent="0.35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5" thickBot="1" x14ac:dyDescent="0.35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5" thickBot="1" x14ac:dyDescent="0.35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5" thickBot="1" x14ac:dyDescent="0.35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5" thickBot="1" x14ac:dyDescent="0.35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5" thickBot="1" x14ac:dyDescent="0.35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5" thickBot="1" x14ac:dyDescent="0.35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5" thickBot="1" x14ac:dyDescent="0.35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5" thickBot="1" x14ac:dyDescent="0.35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5" thickBot="1" x14ac:dyDescent="0.35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5" thickBot="1" x14ac:dyDescent="0.35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5" thickBot="1" x14ac:dyDescent="0.35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5" thickBot="1" x14ac:dyDescent="0.35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5" thickBot="1" x14ac:dyDescent="0.35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5" thickBot="1" x14ac:dyDescent="0.35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5" thickBot="1" x14ac:dyDescent="0.35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5" thickBot="1" x14ac:dyDescent="0.35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5" thickBot="1" x14ac:dyDescent="0.35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5" thickBot="1" x14ac:dyDescent="0.35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5" thickBot="1" x14ac:dyDescent="0.35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5" thickBot="1" x14ac:dyDescent="0.35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5" thickBot="1" x14ac:dyDescent="0.35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5" thickBot="1" x14ac:dyDescent="0.35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5" thickBot="1" x14ac:dyDescent="0.35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5" thickBot="1" x14ac:dyDescent="0.35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5" thickBot="1" x14ac:dyDescent="0.35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5" thickBot="1" x14ac:dyDescent="0.35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5" thickBot="1" x14ac:dyDescent="0.35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5" thickBot="1" x14ac:dyDescent="0.35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5" thickBot="1" x14ac:dyDescent="0.35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5" thickBot="1" x14ac:dyDescent="0.35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5" thickBot="1" x14ac:dyDescent="0.35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5" thickBot="1" x14ac:dyDescent="0.35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5" thickBot="1" x14ac:dyDescent="0.35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5" thickBot="1" x14ac:dyDescent="0.35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5" thickBot="1" x14ac:dyDescent="0.35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5" thickBot="1" x14ac:dyDescent="0.35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5" thickBot="1" x14ac:dyDescent="0.35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5" thickBot="1" x14ac:dyDescent="0.35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5" thickBot="1" x14ac:dyDescent="0.35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5" thickBot="1" x14ac:dyDescent="0.35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5" thickBot="1" x14ac:dyDescent="0.35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5" thickBot="1" x14ac:dyDescent="0.35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5" thickBot="1" x14ac:dyDescent="0.35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5" thickBot="1" x14ac:dyDescent="0.35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5" thickBot="1" x14ac:dyDescent="0.35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5" thickBot="1" x14ac:dyDescent="0.35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5" thickBot="1" x14ac:dyDescent="0.35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5" thickBot="1" x14ac:dyDescent="0.35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5" thickBot="1" x14ac:dyDescent="0.35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5" thickBot="1" x14ac:dyDescent="0.35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5" thickBot="1" x14ac:dyDescent="0.35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5" thickBot="1" x14ac:dyDescent="0.35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5" thickBot="1" x14ac:dyDescent="0.35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5" thickBot="1" x14ac:dyDescent="0.35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5" thickBot="1" x14ac:dyDescent="0.35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5" thickBot="1" x14ac:dyDescent="0.35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5" thickBot="1" x14ac:dyDescent="0.35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5" thickBot="1" x14ac:dyDescent="0.35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5" thickBot="1" x14ac:dyDescent="0.35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5" thickBot="1" x14ac:dyDescent="0.35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5" thickBot="1" x14ac:dyDescent="0.35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5" thickBot="1" x14ac:dyDescent="0.35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5" thickBot="1" x14ac:dyDescent="0.35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5" thickBot="1" x14ac:dyDescent="0.35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5" thickBot="1" x14ac:dyDescent="0.35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5" thickBot="1" x14ac:dyDescent="0.35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5" thickBot="1" x14ac:dyDescent="0.35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5" thickBot="1" x14ac:dyDescent="0.35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5" thickBot="1" x14ac:dyDescent="0.35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5" thickBot="1" x14ac:dyDescent="0.35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5" thickBot="1" x14ac:dyDescent="0.35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5" thickBot="1" x14ac:dyDescent="0.35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5" thickBot="1" x14ac:dyDescent="0.35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5" thickBot="1" x14ac:dyDescent="0.35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5" thickBot="1" x14ac:dyDescent="0.35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5" thickBot="1" x14ac:dyDescent="0.35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5" thickBot="1" x14ac:dyDescent="0.35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5" thickBot="1" x14ac:dyDescent="0.35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5" thickBot="1" x14ac:dyDescent="0.35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5" thickBot="1" x14ac:dyDescent="0.35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5" thickBot="1" x14ac:dyDescent="0.35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5" thickBot="1" x14ac:dyDescent="0.35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5" thickBot="1" x14ac:dyDescent="0.35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5" thickBot="1" x14ac:dyDescent="0.35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5" thickBot="1" x14ac:dyDescent="0.35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5" thickBot="1" x14ac:dyDescent="0.35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5" thickBot="1" x14ac:dyDescent="0.35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5" thickBot="1" x14ac:dyDescent="0.35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5" thickBot="1" x14ac:dyDescent="0.35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5" thickBot="1" x14ac:dyDescent="0.35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5" thickBot="1" x14ac:dyDescent="0.35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5" thickBot="1" x14ac:dyDescent="0.35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5" thickBot="1" x14ac:dyDescent="0.35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5" thickBot="1" x14ac:dyDescent="0.35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5" thickBot="1" x14ac:dyDescent="0.35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5" thickBot="1" x14ac:dyDescent="0.35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5" thickBot="1" x14ac:dyDescent="0.35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5" thickBot="1" x14ac:dyDescent="0.35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5" thickBot="1" x14ac:dyDescent="0.35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5" thickBot="1" x14ac:dyDescent="0.35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5" thickBot="1" x14ac:dyDescent="0.35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5" thickBot="1" x14ac:dyDescent="0.35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5" thickBot="1" x14ac:dyDescent="0.35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5" thickBot="1" x14ac:dyDescent="0.35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5" thickBot="1" x14ac:dyDescent="0.35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5" thickBot="1" x14ac:dyDescent="0.35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5" thickBot="1" x14ac:dyDescent="0.35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5" thickBot="1" x14ac:dyDescent="0.35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5" thickBot="1" x14ac:dyDescent="0.35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5" thickBot="1" x14ac:dyDescent="0.35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5" thickBot="1" x14ac:dyDescent="0.35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5" thickBot="1" x14ac:dyDescent="0.35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5" thickBot="1" x14ac:dyDescent="0.35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5" thickBot="1" x14ac:dyDescent="0.35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5" thickBot="1" x14ac:dyDescent="0.35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5" thickBot="1" x14ac:dyDescent="0.35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5" thickBot="1" x14ac:dyDescent="0.35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5" thickBot="1" x14ac:dyDescent="0.35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5" thickBot="1" x14ac:dyDescent="0.35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5" thickBot="1" x14ac:dyDescent="0.35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5" thickBot="1" x14ac:dyDescent="0.35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5" thickBot="1" x14ac:dyDescent="0.35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5" thickBot="1" x14ac:dyDescent="0.35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5" thickBot="1" x14ac:dyDescent="0.35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5" thickBot="1" x14ac:dyDescent="0.35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5" thickBot="1" x14ac:dyDescent="0.35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5" thickBot="1" x14ac:dyDescent="0.35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5" thickBot="1" x14ac:dyDescent="0.35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5" thickBot="1" x14ac:dyDescent="0.35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5" thickBot="1" x14ac:dyDescent="0.35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5" thickBot="1" x14ac:dyDescent="0.35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5" thickBot="1" x14ac:dyDescent="0.35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5" thickBot="1" x14ac:dyDescent="0.35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5" thickBot="1" x14ac:dyDescent="0.35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5" thickBot="1" x14ac:dyDescent="0.35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5" thickBot="1" x14ac:dyDescent="0.35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5" thickBot="1" x14ac:dyDescent="0.35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5" thickBot="1" x14ac:dyDescent="0.35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5" thickBot="1" x14ac:dyDescent="0.35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5" thickBot="1" x14ac:dyDescent="0.35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5" thickBot="1" x14ac:dyDescent="0.35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5" thickBot="1" x14ac:dyDescent="0.35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5" thickBot="1" x14ac:dyDescent="0.35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5" thickBot="1" x14ac:dyDescent="0.35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5" thickBot="1" x14ac:dyDescent="0.35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5" thickBot="1" x14ac:dyDescent="0.35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5" thickBot="1" x14ac:dyDescent="0.35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5" thickBot="1" x14ac:dyDescent="0.35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5" thickBot="1" x14ac:dyDescent="0.35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5" thickBot="1" x14ac:dyDescent="0.35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5" thickBot="1" x14ac:dyDescent="0.35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5" thickBot="1" x14ac:dyDescent="0.35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5" thickBot="1" x14ac:dyDescent="0.35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5" thickBot="1" x14ac:dyDescent="0.35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5" thickBot="1" x14ac:dyDescent="0.35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5" thickBot="1" x14ac:dyDescent="0.35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5" thickBot="1" x14ac:dyDescent="0.35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5" thickBot="1" x14ac:dyDescent="0.35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5" thickBot="1" x14ac:dyDescent="0.35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5" thickBot="1" x14ac:dyDescent="0.35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5" thickBot="1" x14ac:dyDescent="0.35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5" thickBot="1" x14ac:dyDescent="0.35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5" thickBot="1" x14ac:dyDescent="0.35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5" thickBot="1" x14ac:dyDescent="0.35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5" thickBot="1" x14ac:dyDescent="0.35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5" thickBot="1" x14ac:dyDescent="0.35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5" thickBot="1" x14ac:dyDescent="0.35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5" thickBot="1" x14ac:dyDescent="0.35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5" thickBot="1" x14ac:dyDescent="0.35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5" thickBot="1" x14ac:dyDescent="0.35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5" thickBot="1" x14ac:dyDescent="0.35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5" thickBot="1" x14ac:dyDescent="0.35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5" thickBot="1" x14ac:dyDescent="0.35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5" thickBot="1" x14ac:dyDescent="0.35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5" thickBot="1" x14ac:dyDescent="0.35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5" thickBot="1" x14ac:dyDescent="0.35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5" thickBot="1" x14ac:dyDescent="0.35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5" thickBot="1" x14ac:dyDescent="0.35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5" thickBot="1" x14ac:dyDescent="0.35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5" thickBot="1" x14ac:dyDescent="0.35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5" thickBot="1" x14ac:dyDescent="0.35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5" thickBot="1" x14ac:dyDescent="0.35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5" thickBot="1" x14ac:dyDescent="0.35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5" thickBot="1" x14ac:dyDescent="0.35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5" thickBot="1" x14ac:dyDescent="0.35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5" thickBot="1" x14ac:dyDescent="0.35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5" thickBot="1" x14ac:dyDescent="0.35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5" thickBot="1" x14ac:dyDescent="0.35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5" thickBot="1" x14ac:dyDescent="0.35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5" thickBot="1" x14ac:dyDescent="0.35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5" thickBot="1" x14ac:dyDescent="0.35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5" thickBot="1" x14ac:dyDescent="0.35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5" thickBot="1" x14ac:dyDescent="0.35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5" thickBot="1" x14ac:dyDescent="0.35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5" thickBot="1" x14ac:dyDescent="0.35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5" thickBot="1" x14ac:dyDescent="0.35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5" thickBot="1" x14ac:dyDescent="0.35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5" thickBot="1" x14ac:dyDescent="0.35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5" thickBot="1" x14ac:dyDescent="0.35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5" thickBot="1" x14ac:dyDescent="0.35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5" thickBot="1" x14ac:dyDescent="0.35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5" thickBot="1" x14ac:dyDescent="0.35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5" thickBot="1" x14ac:dyDescent="0.35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5" thickBot="1" x14ac:dyDescent="0.35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5" thickBot="1" x14ac:dyDescent="0.35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5" thickBot="1" x14ac:dyDescent="0.35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5" thickBot="1" x14ac:dyDescent="0.35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5" thickBot="1" x14ac:dyDescent="0.35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5" thickBot="1" x14ac:dyDescent="0.35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5" thickBot="1" x14ac:dyDescent="0.35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5" thickBot="1" x14ac:dyDescent="0.35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5" thickBot="1" x14ac:dyDescent="0.35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5" thickBot="1" x14ac:dyDescent="0.35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5" thickBot="1" x14ac:dyDescent="0.35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5" thickBot="1" x14ac:dyDescent="0.35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5" thickBot="1" x14ac:dyDescent="0.35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5" thickBot="1" x14ac:dyDescent="0.35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5" thickBot="1" x14ac:dyDescent="0.35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5" thickBot="1" x14ac:dyDescent="0.35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5" thickBot="1" x14ac:dyDescent="0.35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5" thickBot="1" x14ac:dyDescent="0.35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5" thickBot="1" x14ac:dyDescent="0.35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5" thickBot="1" x14ac:dyDescent="0.35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5" thickBot="1" x14ac:dyDescent="0.35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5" thickBot="1" x14ac:dyDescent="0.35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5" thickBot="1" x14ac:dyDescent="0.35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5" thickBot="1" x14ac:dyDescent="0.35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5" thickBot="1" x14ac:dyDescent="0.35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5" thickBot="1" x14ac:dyDescent="0.35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5" thickBot="1" x14ac:dyDescent="0.35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5" thickBot="1" x14ac:dyDescent="0.35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5" thickBot="1" x14ac:dyDescent="0.35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5" thickBot="1" x14ac:dyDescent="0.35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5" thickBot="1" x14ac:dyDescent="0.35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5" thickBot="1" x14ac:dyDescent="0.35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5" thickBot="1" x14ac:dyDescent="0.35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5" thickBot="1" x14ac:dyDescent="0.35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5" thickBot="1" x14ac:dyDescent="0.35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5" thickBot="1" x14ac:dyDescent="0.35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5" thickBot="1" x14ac:dyDescent="0.35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5" thickBot="1" x14ac:dyDescent="0.35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5" thickBot="1" x14ac:dyDescent="0.35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5" thickBot="1" x14ac:dyDescent="0.35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5" thickBot="1" x14ac:dyDescent="0.35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5" thickBot="1" x14ac:dyDescent="0.35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5" thickBot="1" x14ac:dyDescent="0.35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5" thickBot="1" x14ac:dyDescent="0.35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5" thickBot="1" x14ac:dyDescent="0.35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5" thickBot="1" x14ac:dyDescent="0.35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5" thickBot="1" x14ac:dyDescent="0.35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5" thickBot="1" x14ac:dyDescent="0.35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5" thickBot="1" x14ac:dyDescent="0.35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5" thickBot="1" x14ac:dyDescent="0.35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5" thickBot="1" x14ac:dyDescent="0.35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5" thickBot="1" x14ac:dyDescent="0.35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5" thickBot="1" x14ac:dyDescent="0.35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5" thickBot="1" x14ac:dyDescent="0.35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5" thickBot="1" x14ac:dyDescent="0.35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5" thickBot="1" x14ac:dyDescent="0.35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5" thickBot="1" x14ac:dyDescent="0.35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5" thickBot="1" x14ac:dyDescent="0.35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5" thickBot="1" x14ac:dyDescent="0.35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5" thickBot="1" x14ac:dyDescent="0.35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5" thickBot="1" x14ac:dyDescent="0.35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5" thickBot="1" x14ac:dyDescent="0.35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5" thickBot="1" x14ac:dyDescent="0.35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5" thickBot="1" x14ac:dyDescent="0.35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5" thickBot="1" x14ac:dyDescent="0.35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5" thickBot="1" x14ac:dyDescent="0.35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5" thickBot="1" x14ac:dyDescent="0.35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5" thickBot="1" x14ac:dyDescent="0.35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5" thickBot="1" x14ac:dyDescent="0.35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5" thickBot="1" x14ac:dyDescent="0.35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5" thickBot="1" x14ac:dyDescent="0.35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5" thickBot="1" x14ac:dyDescent="0.35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5" thickBot="1" x14ac:dyDescent="0.35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5" thickBot="1" x14ac:dyDescent="0.35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5" thickBot="1" x14ac:dyDescent="0.35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5" thickBot="1" x14ac:dyDescent="0.35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5" thickBot="1" x14ac:dyDescent="0.35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5" thickBot="1" x14ac:dyDescent="0.35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5" thickBot="1" x14ac:dyDescent="0.35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5" thickBot="1" x14ac:dyDescent="0.35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5" thickBot="1" x14ac:dyDescent="0.35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5" thickBot="1" x14ac:dyDescent="0.35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5" thickBot="1" x14ac:dyDescent="0.35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5" thickBot="1" x14ac:dyDescent="0.35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5" thickBot="1" x14ac:dyDescent="0.35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5" thickBot="1" x14ac:dyDescent="0.35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5" thickBot="1" x14ac:dyDescent="0.35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5" thickBot="1" x14ac:dyDescent="0.35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5" thickBot="1" x14ac:dyDescent="0.35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5" thickBot="1" x14ac:dyDescent="0.35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5" thickBot="1" x14ac:dyDescent="0.35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5" thickBot="1" x14ac:dyDescent="0.35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5" thickBot="1" x14ac:dyDescent="0.35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5" thickBot="1" x14ac:dyDescent="0.35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5" thickBot="1" x14ac:dyDescent="0.35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5" thickBot="1" x14ac:dyDescent="0.35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5" thickBot="1" x14ac:dyDescent="0.35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5" thickBot="1" x14ac:dyDescent="0.35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5" thickBot="1" x14ac:dyDescent="0.35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5" thickBot="1" x14ac:dyDescent="0.35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5" thickBot="1" x14ac:dyDescent="0.35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5" thickBot="1" x14ac:dyDescent="0.35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5" thickBot="1" x14ac:dyDescent="0.35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5" thickBot="1" x14ac:dyDescent="0.35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5" thickBot="1" x14ac:dyDescent="0.35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5" thickBot="1" x14ac:dyDescent="0.35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5" thickBot="1" x14ac:dyDescent="0.35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5" thickBot="1" x14ac:dyDescent="0.35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5" thickBot="1" x14ac:dyDescent="0.35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5" thickBot="1" x14ac:dyDescent="0.35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5" thickBot="1" x14ac:dyDescent="0.35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5" thickBot="1" x14ac:dyDescent="0.35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5" thickBot="1" x14ac:dyDescent="0.35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5" thickBot="1" x14ac:dyDescent="0.35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5" thickBot="1" x14ac:dyDescent="0.35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5" thickBot="1" x14ac:dyDescent="0.35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5" thickBot="1" x14ac:dyDescent="0.35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5" thickBot="1" x14ac:dyDescent="0.35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5" thickBot="1" x14ac:dyDescent="0.35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5" thickBot="1" x14ac:dyDescent="0.35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5" thickBot="1" x14ac:dyDescent="0.35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5" thickBot="1" x14ac:dyDescent="0.35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5" thickBot="1" x14ac:dyDescent="0.35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5" thickBot="1" x14ac:dyDescent="0.35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5" thickBot="1" x14ac:dyDescent="0.35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5" thickBot="1" x14ac:dyDescent="0.35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5" thickBot="1" x14ac:dyDescent="0.35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5" thickBot="1" x14ac:dyDescent="0.35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5" thickBot="1" x14ac:dyDescent="0.35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5" thickBot="1" x14ac:dyDescent="0.35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5" thickBot="1" x14ac:dyDescent="0.35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5" thickBot="1" x14ac:dyDescent="0.35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5" thickBot="1" x14ac:dyDescent="0.35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5" thickBot="1" x14ac:dyDescent="0.35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5" thickBot="1" x14ac:dyDescent="0.35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5" thickBot="1" x14ac:dyDescent="0.35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5" thickBot="1" x14ac:dyDescent="0.35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5" thickBot="1" x14ac:dyDescent="0.35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5" thickBot="1" x14ac:dyDescent="0.35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5" thickBot="1" x14ac:dyDescent="0.35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5" thickBot="1" x14ac:dyDescent="0.35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5" thickBot="1" x14ac:dyDescent="0.35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5" thickBot="1" x14ac:dyDescent="0.35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5" thickBot="1" x14ac:dyDescent="0.35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5" thickBot="1" x14ac:dyDescent="0.35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5" thickBot="1" x14ac:dyDescent="0.35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5" thickBot="1" x14ac:dyDescent="0.35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5" thickBot="1" x14ac:dyDescent="0.35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5" thickBot="1" x14ac:dyDescent="0.35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5" thickBot="1" x14ac:dyDescent="0.35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5" thickBot="1" x14ac:dyDescent="0.35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5" thickBot="1" x14ac:dyDescent="0.35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5" thickBot="1" x14ac:dyDescent="0.35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5" thickBot="1" x14ac:dyDescent="0.35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5" thickBot="1" x14ac:dyDescent="0.35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5" thickBot="1" x14ac:dyDescent="0.35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5" thickBot="1" x14ac:dyDescent="0.35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5" thickBot="1" x14ac:dyDescent="0.35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5" thickBot="1" x14ac:dyDescent="0.35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5" thickBot="1" x14ac:dyDescent="0.35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5" thickBot="1" x14ac:dyDescent="0.35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5" thickBot="1" x14ac:dyDescent="0.35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5" thickBot="1" x14ac:dyDescent="0.35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5" thickBot="1" x14ac:dyDescent="0.35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5" thickBot="1" x14ac:dyDescent="0.35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5" thickBot="1" x14ac:dyDescent="0.35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5" thickBot="1" x14ac:dyDescent="0.35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5" thickBot="1" x14ac:dyDescent="0.35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5" thickBot="1" x14ac:dyDescent="0.35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5" thickBot="1" x14ac:dyDescent="0.35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5" thickBot="1" x14ac:dyDescent="0.35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5" thickBot="1" x14ac:dyDescent="0.35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5" thickBot="1" x14ac:dyDescent="0.35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5" thickBot="1" x14ac:dyDescent="0.35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5" thickBot="1" x14ac:dyDescent="0.35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5" thickBot="1" x14ac:dyDescent="0.35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5" thickBot="1" x14ac:dyDescent="0.35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5" thickBot="1" x14ac:dyDescent="0.35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5" thickBot="1" x14ac:dyDescent="0.35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5" thickBot="1" x14ac:dyDescent="0.35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5" thickBot="1" x14ac:dyDescent="0.35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5" thickBot="1" x14ac:dyDescent="0.35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5" thickBot="1" x14ac:dyDescent="0.35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5" thickBot="1" x14ac:dyDescent="0.35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5" thickBot="1" x14ac:dyDescent="0.35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5" thickBot="1" x14ac:dyDescent="0.35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5" thickBot="1" x14ac:dyDescent="0.35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5" thickBot="1" x14ac:dyDescent="0.35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5" thickBot="1" x14ac:dyDescent="0.35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5" thickBot="1" x14ac:dyDescent="0.35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5" thickBot="1" x14ac:dyDescent="0.35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5" thickBot="1" x14ac:dyDescent="0.35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5" thickBot="1" x14ac:dyDescent="0.35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5" thickBot="1" x14ac:dyDescent="0.35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5" thickBot="1" x14ac:dyDescent="0.35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5" thickBot="1" x14ac:dyDescent="0.35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5" thickBot="1" x14ac:dyDescent="0.35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5" thickBot="1" x14ac:dyDescent="0.35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5" thickBot="1" x14ac:dyDescent="0.35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5" thickBot="1" x14ac:dyDescent="0.35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5" thickBot="1" x14ac:dyDescent="0.35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5" thickBot="1" x14ac:dyDescent="0.35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5" thickBot="1" x14ac:dyDescent="0.35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5" thickBot="1" x14ac:dyDescent="0.35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5" thickBot="1" x14ac:dyDescent="0.35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5" thickBot="1" x14ac:dyDescent="0.35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5" thickBot="1" x14ac:dyDescent="0.35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5" thickBot="1" x14ac:dyDescent="0.35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5" thickBot="1" x14ac:dyDescent="0.35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5" thickBot="1" x14ac:dyDescent="0.35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5" thickBot="1" x14ac:dyDescent="0.35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5" thickBot="1" x14ac:dyDescent="0.35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5" thickBot="1" x14ac:dyDescent="0.35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5" thickBot="1" x14ac:dyDescent="0.35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5" thickBot="1" x14ac:dyDescent="0.35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5" thickBot="1" x14ac:dyDescent="0.35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5" thickBot="1" x14ac:dyDescent="0.35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5" thickBot="1" x14ac:dyDescent="0.35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5" thickBot="1" x14ac:dyDescent="0.35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5" thickBot="1" x14ac:dyDescent="0.35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5" thickBot="1" x14ac:dyDescent="0.35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5" thickBot="1" x14ac:dyDescent="0.35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5" thickBot="1" x14ac:dyDescent="0.35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5" thickBot="1" x14ac:dyDescent="0.35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5" thickBot="1" x14ac:dyDescent="0.35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5" thickBot="1" x14ac:dyDescent="0.35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5" thickBot="1" x14ac:dyDescent="0.35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5" thickBot="1" x14ac:dyDescent="0.35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5" thickBot="1" x14ac:dyDescent="0.35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5" thickBot="1" x14ac:dyDescent="0.35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5" thickBot="1" x14ac:dyDescent="0.35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5" thickBot="1" x14ac:dyDescent="0.35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5" thickBot="1" x14ac:dyDescent="0.35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5" thickBot="1" x14ac:dyDescent="0.35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5" thickBot="1" x14ac:dyDescent="0.35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5" thickBot="1" x14ac:dyDescent="0.35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5" thickBot="1" x14ac:dyDescent="0.35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5" thickBot="1" x14ac:dyDescent="0.35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5" thickBot="1" x14ac:dyDescent="0.35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5" thickBot="1" x14ac:dyDescent="0.35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5" thickBot="1" x14ac:dyDescent="0.35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5" thickBot="1" x14ac:dyDescent="0.35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5" thickBot="1" x14ac:dyDescent="0.35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5" thickBot="1" x14ac:dyDescent="0.35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5" thickBot="1" x14ac:dyDescent="0.35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5" thickBot="1" x14ac:dyDescent="0.35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5" thickBot="1" x14ac:dyDescent="0.35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5" thickBot="1" x14ac:dyDescent="0.35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5" thickBot="1" x14ac:dyDescent="0.35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5" thickBot="1" x14ac:dyDescent="0.35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5" thickBot="1" x14ac:dyDescent="0.35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5" thickBot="1" x14ac:dyDescent="0.35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5" thickBot="1" x14ac:dyDescent="0.35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5" thickBot="1" x14ac:dyDescent="0.35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5" thickBot="1" x14ac:dyDescent="0.35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5" thickBot="1" x14ac:dyDescent="0.35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5" thickBot="1" x14ac:dyDescent="0.35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5" thickBot="1" x14ac:dyDescent="0.35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5" thickBot="1" x14ac:dyDescent="0.35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5" thickBot="1" x14ac:dyDescent="0.35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5" thickBot="1" x14ac:dyDescent="0.35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5" thickBot="1" x14ac:dyDescent="0.35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5" thickBot="1" x14ac:dyDescent="0.35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5" thickBot="1" x14ac:dyDescent="0.35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5" thickBot="1" x14ac:dyDescent="0.35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5" thickBot="1" x14ac:dyDescent="0.35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5" thickBot="1" x14ac:dyDescent="0.35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5" thickBot="1" x14ac:dyDescent="0.35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5" thickBot="1" x14ac:dyDescent="0.35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5" thickBot="1" x14ac:dyDescent="0.35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5" thickBot="1" x14ac:dyDescent="0.35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5" thickBot="1" x14ac:dyDescent="0.35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5" thickBot="1" x14ac:dyDescent="0.35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5" thickBot="1" x14ac:dyDescent="0.35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5" thickBot="1" x14ac:dyDescent="0.35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5" thickBot="1" x14ac:dyDescent="0.35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5" thickBot="1" x14ac:dyDescent="0.35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5" thickBot="1" x14ac:dyDescent="0.35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5" thickBot="1" x14ac:dyDescent="0.35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5" thickBot="1" x14ac:dyDescent="0.35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5" thickBot="1" x14ac:dyDescent="0.35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5" thickBot="1" x14ac:dyDescent="0.35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5" thickBot="1" x14ac:dyDescent="0.35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5" thickBot="1" x14ac:dyDescent="0.35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5" thickBot="1" x14ac:dyDescent="0.35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5" thickBot="1" x14ac:dyDescent="0.35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5" thickBot="1" x14ac:dyDescent="0.35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5" thickBot="1" x14ac:dyDescent="0.35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5" thickBot="1" x14ac:dyDescent="0.35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5" thickBot="1" x14ac:dyDescent="0.35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5" thickBot="1" x14ac:dyDescent="0.35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5" thickBot="1" x14ac:dyDescent="0.35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5" thickBot="1" x14ac:dyDescent="0.35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5" thickBot="1" x14ac:dyDescent="0.35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5" thickBot="1" x14ac:dyDescent="0.35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5" thickBot="1" x14ac:dyDescent="0.35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5" thickBot="1" x14ac:dyDescent="0.35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5" thickBot="1" x14ac:dyDescent="0.35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5" thickBot="1" x14ac:dyDescent="0.35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5" thickBot="1" x14ac:dyDescent="0.35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5" thickBot="1" x14ac:dyDescent="0.35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5" thickBot="1" x14ac:dyDescent="0.35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5" thickBot="1" x14ac:dyDescent="0.35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5" thickBot="1" x14ac:dyDescent="0.35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5" thickBot="1" x14ac:dyDescent="0.35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5" thickBot="1" x14ac:dyDescent="0.35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5" thickBot="1" x14ac:dyDescent="0.35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5" thickBot="1" x14ac:dyDescent="0.35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5" thickBot="1" x14ac:dyDescent="0.35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5" thickBot="1" x14ac:dyDescent="0.35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5" thickBot="1" x14ac:dyDescent="0.35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5" thickBot="1" x14ac:dyDescent="0.35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5" thickBot="1" x14ac:dyDescent="0.35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5" thickBot="1" x14ac:dyDescent="0.35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5" thickBot="1" x14ac:dyDescent="0.35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5" thickBot="1" x14ac:dyDescent="0.35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5" thickBot="1" x14ac:dyDescent="0.35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5" thickBot="1" x14ac:dyDescent="0.35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5" thickBot="1" x14ac:dyDescent="0.35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5" thickBot="1" x14ac:dyDescent="0.35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5" thickBot="1" x14ac:dyDescent="0.35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5" thickBot="1" x14ac:dyDescent="0.35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5" thickBot="1" x14ac:dyDescent="0.35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5" thickBot="1" x14ac:dyDescent="0.35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5" thickBot="1" x14ac:dyDescent="0.35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5" thickBot="1" x14ac:dyDescent="0.35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5" thickBot="1" x14ac:dyDescent="0.35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5" thickBot="1" x14ac:dyDescent="0.35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5" thickBot="1" x14ac:dyDescent="0.35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5" thickBot="1" x14ac:dyDescent="0.35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5" thickBot="1" x14ac:dyDescent="0.35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5" thickBot="1" x14ac:dyDescent="0.35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5" thickBot="1" x14ac:dyDescent="0.35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5" thickBot="1" x14ac:dyDescent="0.35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5" thickBot="1" x14ac:dyDescent="0.35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5" thickBot="1" x14ac:dyDescent="0.35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5" thickBot="1" x14ac:dyDescent="0.35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5" thickBot="1" x14ac:dyDescent="0.35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5" thickBot="1" x14ac:dyDescent="0.35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5" thickBot="1" x14ac:dyDescent="0.35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5" thickBot="1" x14ac:dyDescent="0.35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5" thickBot="1" x14ac:dyDescent="0.35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5" thickBot="1" x14ac:dyDescent="0.35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5" thickBot="1" x14ac:dyDescent="0.35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5" thickBot="1" x14ac:dyDescent="0.35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5" thickBot="1" x14ac:dyDescent="0.35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5" thickBot="1" x14ac:dyDescent="0.35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5" thickBot="1" x14ac:dyDescent="0.35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5" thickBot="1" x14ac:dyDescent="0.35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5" thickBot="1" x14ac:dyDescent="0.35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5" thickBot="1" x14ac:dyDescent="0.35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5" thickBot="1" x14ac:dyDescent="0.35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5" thickBot="1" x14ac:dyDescent="0.35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5" thickBot="1" x14ac:dyDescent="0.35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5" thickBot="1" x14ac:dyDescent="0.35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5" thickBot="1" x14ac:dyDescent="0.35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5" thickBot="1" x14ac:dyDescent="0.35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5" thickBot="1" x14ac:dyDescent="0.35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5" thickBot="1" x14ac:dyDescent="0.35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5" thickBot="1" x14ac:dyDescent="0.35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5" thickBot="1" x14ac:dyDescent="0.35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5" thickBot="1" x14ac:dyDescent="0.35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5" thickBot="1" x14ac:dyDescent="0.35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5" thickBot="1" x14ac:dyDescent="0.35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5" thickBot="1" x14ac:dyDescent="0.35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5" thickBot="1" x14ac:dyDescent="0.35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5" thickBot="1" x14ac:dyDescent="0.35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5" thickBot="1" x14ac:dyDescent="0.35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5" thickBot="1" x14ac:dyDescent="0.35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5" thickBot="1" x14ac:dyDescent="0.35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5" thickBot="1" x14ac:dyDescent="0.35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5" thickBot="1" x14ac:dyDescent="0.35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5" thickBot="1" x14ac:dyDescent="0.35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5" thickBot="1" x14ac:dyDescent="0.35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5" thickBot="1" x14ac:dyDescent="0.35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5" thickBot="1" x14ac:dyDescent="0.35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5" thickBot="1" x14ac:dyDescent="0.35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5" thickBot="1" x14ac:dyDescent="0.35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5" thickBot="1" x14ac:dyDescent="0.35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5" thickBot="1" x14ac:dyDescent="0.35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5" thickBot="1" x14ac:dyDescent="0.35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5" thickBot="1" x14ac:dyDescent="0.35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5" thickBot="1" x14ac:dyDescent="0.35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5" thickBot="1" x14ac:dyDescent="0.35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5" thickBot="1" x14ac:dyDescent="0.35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5" thickBot="1" x14ac:dyDescent="0.35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5" thickBot="1" x14ac:dyDescent="0.35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5" thickBot="1" x14ac:dyDescent="0.35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5" thickBot="1" x14ac:dyDescent="0.35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5" thickBot="1" x14ac:dyDescent="0.35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5" thickBot="1" x14ac:dyDescent="0.35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5" thickBot="1" x14ac:dyDescent="0.35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5" thickBot="1" x14ac:dyDescent="0.35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5" thickBot="1" x14ac:dyDescent="0.35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5" thickBot="1" x14ac:dyDescent="0.35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5" thickBot="1" x14ac:dyDescent="0.35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5" thickBot="1" x14ac:dyDescent="0.35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5" thickBot="1" x14ac:dyDescent="0.35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5" thickBot="1" x14ac:dyDescent="0.35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5" thickBot="1" x14ac:dyDescent="0.35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5" thickBot="1" x14ac:dyDescent="0.35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5" thickBot="1" x14ac:dyDescent="0.35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5" thickBot="1" x14ac:dyDescent="0.35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5" thickBot="1" x14ac:dyDescent="0.35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5" thickBot="1" x14ac:dyDescent="0.35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5" thickBot="1" x14ac:dyDescent="0.35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5" thickBot="1" x14ac:dyDescent="0.35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5" thickBot="1" x14ac:dyDescent="0.35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5" thickBot="1" x14ac:dyDescent="0.35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5" thickBot="1" x14ac:dyDescent="0.35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5" thickBot="1" x14ac:dyDescent="0.35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5" thickBot="1" x14ac:dyDescent="0.35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5" thickBot="1" x14ac:dyDescent="0.35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5" thickBot="1" x14ac:dyDescent="0.35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5" thickBot="1" x14ac:dyDescent="0.35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5" thickBot="1" x14ac:dyDescent="0.35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5" thickBot="1" x14ac:dyDescent="0.35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5" thickBot="1" x14ac:dyDescent="0.35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5" thickBot="1" x14ac:dyDescent="0.35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5" thickBot="1" x14ac:dyDescent="0.35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5" thickBot="1" x14ac:dyDescent="0.35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5" thickBot="1" x14ac:dyDescent="0.35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5" thickBot="1" x14ac:dyDescent="0.35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5" thickBot="1" x14ac:dyDescent="0.35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5" thickBot="1" x14ac:dyDescent="0.35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5" thickBot="1" x14ac:dyDescent="0.35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5" thickBot="1" x14ac:dyDescent="0.35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5" thickBot="1" x14ac:dyDescent="0.35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5" thickBot="1" x14ac:dyDescent="0.35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5" thickBot="1" x14ac:dyDescent="0.35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5" thickBot="1" x14ac:dyDescent="0.35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5" thickBot="1" x14ac:dyDescent="0.35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5" thickBot="1" x14ac:dyDescent="0.35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5" thickBot="1" x14ac:dyDescent="0.35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5" thickBot="1" x14ac:dyDescent="0.35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5" thickBot="1" x14ac:dyDescent="0.35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5" thickBot="1" x14ac:dyDescent="0.35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5" thickBot="1" x14ac:dyDescent="0.35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5" thickBot="1" x14ac:dyDescent="0.35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5" thickBot="1" x14ac:dyDescent="0.35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5" thickBot="1" x14ac:dyDescent="0.35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5" thickBot="1" x14ac:dyDescent="0.35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5" thickBot="1" x14ac:dyDescent="0.35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5" thickBot="1" x14ac:dyDescent="0.35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5" thickBot="1" x14ac:dyDescent="0.35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5" thickBot="1" x14ac:dyDescent="0.35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5" thickBot="1" x14ac:dyDescent="0.35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5" thickBot="1" x14ac:dyDescent="0.35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5" thickBot="1" x14ac:dyDescent="0.35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5" thickBot="1" x14ac:dyDescent="0.35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5" thickBot="1" x14ac:dyDescent="0.35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5" thickBot="1" x14ac:dyDescent="0.35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5" thickBot="1" x14ac:dyDescent="0.35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5" thickBot="1" x14ac:dyDescent="0.35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5" thickBot="1" x14ac:dyDescent="0.35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5" thickBot="1" x14ac:dyDescent="0.35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5" thickBot="1" x14ac:dyDescent="0.35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5" thickBot="1" x14ac:dyDescent="0.35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5" thickBot="1" x14ac:dyDescent="0.35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5" thickBot="1" x14ac:dyDescent="0.35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5" thickBot="1" x14ac:dyDescent="0.35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5" thickBot="1" x14ac:dyDescent="0.35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5" thickBot="1" x14ac:dyDescent="0.35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5" thickBot="1" x14ac:dyDescent="0.35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5" thickBot="1" x14ac:dyDescent="0.35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5" thickBot="1" x14ac:dyDescent="0.35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5" thickBot="1" x14ac:dyDescent="0.35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5" thickBot="1" x14ac:dyDescent="0.35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5" thickBot="1" x14ac:dyDescent="0.35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5" thickBot="1" x14ac:dyDescent="0.35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5" thickBot="1" x14ac:dyDescent="0.35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5" thickBot="1" x14ac:dyDescent="0.35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5" thickBot="1" x14ac:dyDescent="0.35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5" thickBot="1" x14ac:dyDescent="0.35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5" thickBot="1" x14ac:dyDescent="0.35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5" thickBot="1" x14ac:dyDescent="0.35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5" thickBot="1" x14ac:dyDescent="0.35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5" thickBot="1" x14ac:dyDescent="0.35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5" thickBot="1" x14ac:dyDescent="0.35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5" thickBot="1" x14ac:dyDescent="0.35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5" thickBot="1" x14ac:dyDescent="0.35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5" thickBot="1" x14ac:dyDescent="0.35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5" thickBot="1" x14ac:dyDescent="0.35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5" thickBot="1" x14ac:dyDescent="0.35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5" thickBot="1" x14ac:dyDescent="0.35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5" thickBot="1" x14ac:dyDescent="0.35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5" thickBot="1" x14ac:dyDescent="0.35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5" thickBot="1" x14ac:dyDescent="0.35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5" thickBot="1" x14ac:dyDescent="0.35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5" thickBot="1" x14ac:dyDescent="0.35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5" thickBot="1" x14ac:dyDescent="0.35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5" thickBot="1" x14ac:dyDescent="0.35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5" thickBot="1" x14ac:dyDescent="0.35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5" thickBot="1" x14ac:dyDescent="0.35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5" thickBot="1" x14ac:dyDescent="0.35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5" thickBot="1" x14ac:dyDescent="0.35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5" thickBot="1" x14ac:dyDescent="0.35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5" thickBot="1" x14ac:dyDescent="0.35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5" thickBot="1" x14ac:dyDescent="0.35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5" thickBot="1" x14ac:dyDescent="0.35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5" thickBot="1" x14ac:dyDescent="0.35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5" thickBot="1" x14ac:dyDescent="0.35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5" thickBot="1" x14ac:dyDescent="0.35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5" thickBot="1" x14ac:dyDescent="0.35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5" thickBot="1" x14ac:dyDescent="0.35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5" thickBot="1" x14ac:dyDescent="0.35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5" thickBot="1" x14ac:dyDescent="0.35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5" thickBot="1" x14ac:dyDescent="0.35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5" thickBot="1" x14ac:dyDescent="0.35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5" thickBot="1" x14ac:dyDescent="0.35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5" thickBot="1" x14ac:dyDescent="0.35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5" thickBot="1" x14ac:dyDescent="0.35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5" thickBot="1" x14ac:dyDescent="0.35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5" thickBot="1" x14ac:dyDescent="0.35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5" thickBot="1" x14ac:dyDescent="0.35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5" thickBot="1" x14ac:dyDescent="0.35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5" thickBot="1" x14ac:dyDescent="0.35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5" thickBot="1" x14ac:dyDescent="0.35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5" thickBot="1" x14ac:dyDescent="0.35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5" thickBot="1" x14ac:dyDescent="0.35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5" thickBot="1" x14ac:dyDescent="0.35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5" thickBot="1" x14ac:dyDescent="0.35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5" thickBot="1" x14ac:dyDescent="0.35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5" thickBot="1" x14ac:dyDescent="0.35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5" thickBot="1" x14ac:dyDescent="0.35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5" thickBot="1" x14ac:dyDescent="0.35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5" thickBot="1" x14ac:dyDescent="0.35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5" thickBot="1" x14ac:dyDescent="0.35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5" thickBot="1" x14ac:dyDescent="0.35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5" thickBot="1" x14ac:dyDescent="0.35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5" thickBot="1" x14ac:dyDescent="0.35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5" thickBot="1" x14ac:dyDescent="0.35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5" thickBot="1" x14ac:dyDescent="0.35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5" thickBot="1" x14ac:dyDescent="0.35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5" thickBot="1" x14ac:dyDescent="0.35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F342-7A2D-4283-AE32-FCD60A735408}">
  <dimension ref="A1:T27"/>
  <sheetViews>
    <sheetView zoomScale="53" workbookViewId="0">
      <selection activeCell="M35" sqref="M35"/>
    </sheetView>
  </sheetViews>
  <sheetFormatPr defaultRowHeight="14.4" x14ac:dyDescent="0.3"/>
  <cols>
    <col min="2" max="2" width="12.33203125" bestFit="1" customWidth="1"/>
    <col min="6" max="6" width="12.33203125" bestFit="1" customWidth="1"/>
    <col min="9" max="9" width="11.88671875" bestFit="1" customWidth="1"/>
    <col min="12" max="12" width="8.88671875" bestFit="1" customWidth="1"/>
    <col min="13" max="13" width="12.5546875" bestFit="1" customWidth="1"/>
    <col min="14" max="16" width="12.109375" bestFit="1" customWidth="1"/>
    <col min="17" max="17" width="12.5546875" bestFit="1" customWidth="1"/>
    <col min="18" max="18" width="11.88671875" bestFit="1" customWidth="1"/>
    <col min="19" max="20" width="12.109375" bestFit="1" customWidth="1"/>
  </cols>
  <sheetData>
    <row r="1" spans="1:20" ht="15" thickBot="1" x14ac:dyDescent="0.35">
      <c r="A1" s="6" t="s">
        <v>10</v>
      </c>
      <c r="B1" s="7" t="s">
        <v>1</v>
      </c>
      <c r="C1" s="8"/>
      <c r="D1" s="8"/>
      <c r="E1" s="9"/>
      <c r="F1" s="10" t="s">
        <v>11</v>
      </c>
      <c r="G1" s="8"/>
      <c r="H1" s="8"/>
      <c r="I1" s="8"/>
      <c r="L1" s="6" t="s">
        <v>10</v>
      </c>
      <c r="M1" s="7" t="s">
        <v>1</v>
      </c>
      <c r="N1" s="8"/>
      <c r="O1" s="8"/>
      <c r="P1" s="9"/>
      <c r="Q1" s="10" t="s">
        <v>11</v>
      </c>
      <c r="R1" s="8"/>
      <c r="S1" s="8"/>
      <c r="T1" s="8"/>
    </row>
    <row r="2" spans="1:20" ht="29.4" thickBot="1" x14ac:dyDescent="0.35">
      <c r="A2" s="11" t="s">
        <v>12</v>
      </c>
      <c r="B2" s="12">
        <v>1</v>
      </c>
      <c r="C2" s="12">
        <v>2</v>
      </c>
      <c r="D2" s="12">
        <v>3</v>
      </c>
      <c r="E2" s="13" t="s">
        <v>13</v>
      </c>
      <c r="F2" s="14">
        <v>1</v>
      </c>
      <c r="G2" s="14">
        <v>2</v>
      </c>
      <c r="H2" s="14">
        <v>3</v>
      </c>
      <c r="I2" s="15" t="s">
        <v>13</v>
      </c>
      <c r="L2" s="11" t="s">
        <v>12</v>
      </c>
      <c r="M2" s="12">
        <v>1</v>
      </c>
      <c r="N2" s="12">
        <v>2</v>
      </c>
      <c r="O2" s="12">
        <v>3</v>
      </c>
      <c r="P2" s="13" t="s">
        <v>13</v>
      </c>
      <c r="Q2" s="14">
        <v>1</v>
      </c>
      <c r="R2" s="14">
        <v>2</v>
      </c>
      <c r="S2" s="14">
        <v>3</v>
      </c>
      <c r="T2" s="15" t="s">
        <v>13</v>
      </c>
    </row>
    <row r="3" spans="1:20" ht="15" thickBot="1" x14ac:dyDescent="0.35">
      <c r="A3" s="16">
        <v>1</v>
      </c>
      <c r="B3" s="17">
        <f>'1 Hour'!B4</f>
        <v>17026.857866666665</v>
      </c>
      <c r="C3" s="17">
        <f>'1 Hour'!C4</f>
        <v>15297.674866666666</v>
      </c>
      <c r="D3" s="17">
        <f>'1 Hour'!D4</f>
        <v>15497.061866666667</v>
      </c>
      <c r="E3" s="17">
        <f>'1 Hour'!E4</f>
        <v>15940.531533333333</v>
      </c>
      <c r="F3" s="18"/>
      <c r="G3" s="18">
        <f>'1 Hour'!G4</f>
        <v>15121.796866666667</v>
      </c>
      <c r="H3" s="18">
        <f>'1 Hour'!H4</f>
        <v>17449.141866666665</v>
      </c>
      <c r="I3" s="18">
        <f>'1 Hour'!I4</f>
        <v>16285.469366666666</v>
      </c>
      <c r="L3" s="16">
        <v>1</v>
      </c>
      <c r="M3" s="17">
        <f>'1 Hour'!M4</f>
        <v>93.108179164394883</v>
      </c>
      <c r="N3" s="17">
        <f>'1 Hour'!N4</f>
        <v>83.652466205915545</v>
      </c>
      <c r="O3" s="17">
        <f>'1 Hour'!O4</f>
        <v>84.742776623987154</v>
      </c>
      <c r="P3" s="17">
        <f>'1 Hour'!P4</f>
        <v>87.167807331432527</v>
      </c>
      <c r="Q3" s="18"/>
      <c r="R3" s="18">
        <f>'1 Hour'!R4</f>
        <v>82.690710345655859</v>
      </c>
      <c r="S3" s="18">
        <f>'1 Hour'!S4</f>
        <v>95.417360026662479</v>
      </c>
      <c r="T3" s="18">
        <f>'1 Hour'!T4</f>
        <v>89.054035186159169</v>
      </c>
    </row>
    <row r="4" spans="1:20" ht="15" thickBot="1" x14ac:dyDescent="0.35">
      <c r="A4" s="16">
        <v>3</v>
      </c>
      <c r="B4" s="17"/>
      <c r="C4" s="17">
        <f>'3 Hours'!C4</f>
        <v>20308.47057142857</v>
      </c>
      <c r="D4" s="17">
        <f>'3 Hours'!D4</f>
        <v>24683.734571428573</v>
      </c>
      <c r="E4" s="17">
        <f>'3 Hours'!E4</f>
        <v>22496.102571428572</v>
      </c>
      <c r="F4" s="18">
        <f>'3 Hours'!F4</f>
        <v>23098.15057142857</v>
      </c>
      <c r="G4" s="18">
        <f>'3 Hours'!G4</f>
        <v>24491.675571428572</v>
      </c>
      <c r="H4" s="18">
        <f>'3 Hours'!H4</f>
        <v>21794.07757142857</v>
      </c>
      <c r="I4" s="18">
        <f>'3 Hours'!I4</f>
        <v>23127.967904761903</v>
      </c>
      <c r="L4" s="16">
        <v>3</v>
      </c>
      <c r="M4" s="17"/>
      <c r="N4" s="17">
        <f>'3 Hours'!N4</f>
        <v>82.752966673079612</v>
      </c>
      <c r="O4" s="17">
        <f>'3 Hours'!O4</f>
        <v>100.58129474458421</v>
      </c>
      <c r="P4" s="17">
        <f>'3 Hours'!P4</f>
        <v>91.667130708831905</v>
      </c>
      <c r="Q4" s="18">
        <f>'3 Hours'!Q4</f>
        <v>94.12035621906243</v>
      </c>
      <c r="R4" s="18">
        <f>'3 Hours'!R4</f>
        <v>99.798692629355259</v>
      </c>
      <c r="S4" s="18">
        <f>'3 Hours'!S4</f>
        <v>88.806518865889856</v>
      </c>
      <c r="T4" s="18">
        <f>'3 Hours'!T4</f>
        <v>94.241855904769182</v>
      </c>
    </row>
    <row r="5" spans="1:20" ht="15" thickBot="1" x14ac:dyDescent="0.35">
      <c r="A5" s="16">
        <v>12</v>
      </c>
      <c r="B5" s="17">
        <f>'12 Hours'!B4</f>
        <v>22740.593333333334</v>
      </c>
      <c r="C5" s="17">
        <f>'12 Hours'!C4</f>
        <v>21873.647333333334</v>
      </c>
      <c r="D5" s="17">
        <f>'12 Hours'!D4</f>
        <v>23277.977333333336</v>
      </c>
      <c r="E5" s="17">
        <f>'12 Hours'!E4</f>
        <v>22630.739333333331</v>
      </c>
      <c r="F5" s="18">
        <f>'12 Hours'!F4</f>
        <v>22116.253333333334</v>
      </c>
      <c r="G5" s="18">
        <f>'12 Hours'!G4</f>
        <v>20703.225333333336</v>
      </c>
      <c r="H5" s="18">
        <f>'12 Hours'!H4</f>
        <v>19113.681333333334</v>
      </c>
      <c r="I5" s="18">
        <f>'12 Hours'!I4</f>
        <v>20644.386666666669</v>
      </c>
      <c r="L5" s="16">
        <v>12</v>
      </c>
      <c r="M5" s="17">
        <f>'12 Hours'!M4</f>
        <v>95.841680979325247</v>
      </c>
      <c r="N5" s="17">
        <f>'12 Hours'!N4</f>
        <v>92.187881769235659</v>
      </c>
      <c r="O5" s="17">
        <f>'12 Hours'!O4</f>
        <v>98.10652012122658</v>
      </c>
      <c r="P5" s="17">
        <f>'12 Hours'!P4</f>
        <v>95.378694289929172</v>
      </c>
      <c r="Q5" s="18">
        <f>'12 Hours'!Q4</f>
        <v>93.210360229443097</v>
      </c>
      <c r="R5" s="18">
        <f>'12 Hours'!R4</f>
        <v>87.255063601701025</v>
      </c>
      <c r="S5" s="18">
        <f>'12 Hours'!S4</f>
        <v>80.555829033916325</v>
      </c>
      <c r="T5" s="18">
        <f>'12 Hours'!T4</f>
        <v>87.007084288353482</v>
      </c>
    </row>
    <row r="6" spans="1:20" ht="15" thickBot="1" x14ac:dyDescent="0.35">
      <c r="A6" s="16">
        <v>24</v>
      </c>
      <c r="B6" s="17">
        <f>'24 Hours'!B4</f>
        <v>22084.187333333335</v>
      </c>
      <c r="C6" s="17">
        <f>'24 Hours'!C4</f>
        <v>21732.748333333333</v>
      </c>
      <c r="D6" s="17">
        <f>'24 Hours'!D4</f>
        <v>24184.185333333335</v>
      </c>
      <c r="E6" s="17">
        <f>'24 Hours'!E4</f>
        <v>22667.040333333338</v>
      </c>
      <c r="F6" s="18">
        <f>'24 Hours'!F4</f>
        <v>14253.226333333334</v>
      </c>
      <c r="G6" s="18">
        <f>'24 Hours'!G4</f>
        <v>17848.785333333333</v>
      </c>
      <c r="H6" s="18">
        <f>'24 Hours'!H4</f>
        <v>17582.830333333335</v>
      </c>
      <c r="I6" s="18">
        <f>'24 Hours'!I4</f>
        <v>16561.614000000001</v>
      </c>
      <c r="L6" s="16">
        <v>24</v>
      </c>
      <c r="M6" s="17">
        <f>'24 Hours'!M4</f>
        <v>101.23765389610307</v>
      </c>
      <c r="N6" s="17">
        <f>'24 Hours'!N4</f>
        <v>99.626598016591885</v>
      </c>
      <c r="O6" s="17">
        <f>'24 Hours'!O4</f>
        <v>110.86440028697508</v>
      </c>
      <c r="P6" s="17">
        <f>'24 Hours'!P4</f>
        <v>103.90955073322334</v>
      </c>
      <c r="Q6" s="18">
        <f>'24 Hours'!Q4</f>
        <v>65.339202781478335</v>
      </c>
      <c r="R6" s="18">
        <f>'24 Hours'!R4</f>
        <v>81.821854015630677</v>
      </c>
      <c r="S6" s="18">
        <f>'24 Hours'!S4</f>
        <v>80.602671265749805</v>
      </c>
      <c r="T6" s="18">
        <f>'24 Hours'!T4</f>
        <v>75.92124268761961</v>
      </c>
    </row>
    <row r="7" spans="1:20" ht="15" thickBot="1" x14ac:dyDescent="0.35">
      <c r="A7" s="8"/>
      <c r="B7" s="8"/>
      <c r="C7" s="19"/>
      <c r="D7" s="19"/>
      <c r="E7" s="19"/>
      <c r="F7" s="8"/>
      <c r="G7" s="19"/>
      <c r="H7" s="19"/>
      <c r="I7" s="19"/>
      <c r="L7" s="8"/>
      <c r="M7" s="8"/>
      <c r="N7" s="19"/>
      <c r="O7" s="19"/>
      <c r="P7" s="19"/>
      <c r="Q7" s="8"/>
      <c r="R7" s="19"/>
      <c r="S7" s="19"/>
      <c r="T7" s="19"/>
    </row>
    <row r="8" spans="1:20" ht="15" thickBot="1" x14ac:dyDescent="0.35">
      <c r="A8" s="11" t="s">
        <v>14</v>
      </c>
      <c r="B8" s="13" t="s">
        <v>1</v>
      </c>
      <c r="C8" s="8"/>
      <c r="D8" s="8"/>
      <c r="E8" s="9"/>
      <c r="F8" s="15" t="s">
        <v>11</v>
      </c>
      <c r="G8" s="8"/>
      <c r="H8" s="8"/>
      <c r="I8" s="8"/>
      <c r="L8" s="11" t="s">
        <v>14</v>
      </c>
      <c r="M8" s="13" t="s">
        <v>1</v>
      </c>
      <c r="N8" s="8"/>
      <c r="O8" s="8"/>
      <c r="P8" s="9"/>
      <c r="Q8" s="15" t="s">
        <v>11</v>
      </c>
      <c r="R8" s="8"/>
      <c r="S8" s="8"/>
      <c r="T8" s="8"/>
    </row>
    <row r="9" spans="1:20" ht="29.4" thickBot="1" x14ac:dyDescent="0.35">
      <c r="A9" s="11" t="s">
        <v>12</v>
      </c>
      <c r="B9" s="12">
        <v>1</v>
      </c>
      <c r="C9" s="12">
        <v>2</v>
      </c>
      <c r="D9" s="12">
        <v>3</v>
      </c>
      <c r="E9" s="13" t="s">
        <v>13</v>
      </c>
      <c r="F9" s="14">
        <v>1</v>
      </c>
      <c r="G9" s="14">
        <v>2</v>
      </c>
      <c r="H9" s="14">
        <v>3</v>
      </c>
      <c r="I9" s="15" t="s">
        <v>13</v>
      </c>
      <c r="L9" s="11" t="s">
        <v>12</v>
      </c>
      <c r="M9" s="12">
        <v>1</v>
      </c>
      <c r="N9" s="12">
        <v>2</v>
      </c>
      <c r="O9" s="12">
        <v>3</v>
      </c>
      <c r="P9" s="13" t="s">
        <v>13</v>
      </c>
      <c r="Q9" s="14">
        <v>1</v>
      </c>
      <c r="R9" s="14">
        <v>2</v>
      </c>
      <c r="S9" s="14">
        <v>3</v>
      </c>
      <c r="T9" s="15" t="s">
        <v>13</v>
      </c>
    </row>
    <row r="10" spans="1:20" ht="15" thickBot="1" x14ac:dyDescent="0.35">
      <c r="A10" s="16">
        <v>1</v>
      </c>
      <c r="B10" s="17">
        <f>'1 Hour'!B10</f>
        <v>20861.361866666666</v>
      </c>
      <c r="C10" s="17">
        <f>'1 Hour'!C10</f>
        <v>19821.762866666664</v>
      </c>
      <c r="D10" s="17"/>
      <c r="E10" s="17">
        <f>'1 Hour'!E10</f>
        <v>20341.562366666665</v>
      </c>
      <c r="F10" s="18">
        <f>'1 Hour'!F10</f>
        <v>15384.742866666667</v>
      </c>
      <c r="G10" s="18">
        <f>'1 Hour'!G10</f>
        <v>13884.549866666666</v>
      </c>
      <c r="H10" s="18">
        <f>'1 Hour'!H10</f>
        <v>13912.411866666667</v>
      </c>
      <c r="I10" s="18">
        <f>'1 Hour'!I10</f>
        <v>14393.901533333335</v>
      </c>
      <c r="L10" s="16">
        <v>1</v>
      </c>
      <c r="M10" s="17">
        <f>'1 Hour'!M10</f>
        <v>114.07644519646946</v>
      </c>
      <c r="N10" s="17">
        <f>'1 Hour'!N10</f>
        <v>108.39159302297357</v>
      </c>
      <c r="O10" s="17"/>
      <c r="P10" s="17">
        <f>'1 Hour'!P10</f>
        <v>111.23401910972152</v>
      </c>
      <c r="Q10" s="18">
        <f>'1 Hour'!Q10</f>
        <v>84.128581235885704</v>
      </c>
      <c r="R10" s="18">
        <f>'1 Hour'!R10</f>
        <v>75.925057149470319</v>
      </c>
      <c r="S10" s="18">
        <f>'1 Hour'!S10</f>
        <v>76.077415271455777</v>
      </c>
      <c r="T10" s="18">
        <f>'1 Hour'!T10</f>
        <v>78.710351218937262</v>
      </c>
    </row>
    <row r="11" spans="1:20" ht="15" thickBot="1" x14ac:dyDescent="0.35">
      <c r="A11" s="16">
        <v>3</v>
      </c>
      <c r="B11" s="17">
        <f>'3 Hours'!B10</f>
        <v>26583.279571428571</v>
      </c>
      <c r="C11" s="17">
        <f>'3 Hours'!C10</f>
        <v>27611.980571428572</v>
      </c>
      <c r="D11" s="17">
        <f>'3 Hours'!D10</f>
        <v>30572.671571428571</v>
      </c>
      <c r="E11" s="17">
        <f>'3 Hours'!E10</f>
        <v>28255.977238095238</v>
      </c>
      <c r="F11" s="18">
        <f>'3 Hours'!F10</f>
        <v>24464.490571428571</v>
      </c>
      <c r="G11" s="18">
        <f>'3 Hours'!G10</f>
        <v>23709.407571428572</v>
      </c>
      <c r="H11" s="18">
        <f>'3 Hours'!H10</f>
        <v>19189.439571428571</v>
      </c>
      <c r="I11" s="18">
        <f>'3 Hours'!I10</f>
        <v>22454.445904761902</v>
      </c>
      <c r="L11" s="16">
        <v>3</v>
      </c>
      <c r="M11" s="17">
        <f>'3 Hours'!M10</f>
        <v>108.32156171969388</v>
      </c>
      <c r="N11" s="17">
        <f>'3 Hours'!N10</f>
        <v>112.51331310097849</v>
      </c>
      <c r="O11" s="17">
        <f>'3 Hours'!O10</f>
        <v>124.57753836060877</v>
      </c>
      <c r="P11" s="17">
        <f>'3 Hours'!P10</f>
        <v>115.13747106042706</v>
      </c>
      <c r="Q11" s="18">
        <f>'3 Hours'!Q10</f>
        <v>99.687919176913567</v>
      </c>
      <c r="R11" s="18">
        <f>'3 Hours'!R10</f>
        <v>96.611106567385121</v>
      </c>
      <c r="S11" s="18">
        <f>'3 Hours'!S10</f>
        <v>78.193138559808318</v>
      </c>
      <c r="T11" s="18">
        <f>'3 Hours'!T10</f>
        <v>91.497388101368998</v>
      </c>
    </row>
    <row r="12" spans="1:20" ht="15" thickBot="1" x14ac:dyDescent="0.35">
      <c r="A12" s="16">
        <v>12</v>
      </c>
      <c r="B12" s="17">
        <f>'12 Hours'!B10</f>
        <v>26041.423333333336</v>
      </c>
      <c r="C12" s="17">
        <f>'12 Hours'!C10</f>
        <v>25199.694333333333</v>
      </c>
      <c r="D12" s="17">
        <f>'12 Hours'!D10</f>
        <v>24364.052333333333</v>
      </c>
      <c r="E12" s="17">
        <f>'12 Hours'!E10</f>
        <v>25201.723333333339</v>
      </c>
      <c r="F12" s="18">
        <f>'12 Hours'!F10</f>
        <v>22603.204333333335</v>
      </c>
      <c r="G12" s="18">
        <f>'12 Hours'!G10</f>
        <v>21398.870333333336</v>
      </c>
      <c r="H12" s="18">
        <f>'12 Hours'!H10</f>
        <v>20147.581333333335</v>
      </c>
      <c r="I12" s="18">
        <f>'12 Hours'!I10</f>
        <v>21383.218666666668</v>
      </c>
      <c r="L12" s="16">
        <v>12</v>
      </c>
      <c r="M12" s="17">
        <f>'12 Hours'!M10</f>
        <v>109.75323953849741</v>
      </c>
      <c r="N12" s="17">
        <f>'12 Hours'!N10</f>
        <v>106.20571898322693</v>
      </c>
      <c r="O12" s="17">
        <f>'12 Hours'!O10</f>
        <v>102.68385247768022</v>
      </c>
      <c r="P12" s="17">
        <f>'12 Hours'!P10</f>
        <v>106.21427033313485</v>
      </c>
      <c r="Q12" s="18">
        <f>'12 Hours'!Q10</f>
        <v>95.262646276269933</v>
      </c>
      <c r="R12" s="18">
        <f>'12 Hours'!R10</f>
        <v>90.186903821856347</v>
      </c>
      <c r="S12" s="18">
        <f>'12 Hours'!S10</f>
        <v>84.913266525192185</v>
      </c>
      <c r="T12" s="18">
        <f>'12 Hours'!T10</f>
        <v>90.120938874439489</v>
      </c>
    </row>
    <row r="13" spans="1:20" ht="15" thickBot="1" x14ac:dyDescent="0.35">
      <c r="A13" s="16">
        <v>24</v>
      </c>
      <c r="B13" s="17">
        <f>'24 Hours'!B10</f>
        <v>24217.861333333334</v>
      </c>
      <c r="C13" s="17">
        <f>'24 Hours'!C10</f>
        <v>25061.488333333335</v>
      </c>
      <c r="D13" s="17">
        <f>'24 Hours'!D10</f>
        <v>24983.775333333335</v>
      </c>
      <c r="E13" s="17">
        <f>'24 Hours'!E10</f>
        <v>24754.375</v>
      </c>
      <c r="F13" s="18">
        <f>'24 Hours'!F10</f>
        <v>10125.761333333334</v>
      </c>
      <c r="G13" s="18">
        <f>'24 Hours'!G10</f>
        <v>16584.640333333333</v>
      </c>
      <c r="H13" s="18">
        <f>'24 Hours'!H10</f>
        <v>11560.011333333334</v>
      </c>
      <c r="I13" s="18">
        <f>'24 Hours'!I10</f>
        <v>12756.804333333333</v>
      </c>
      <c r="L13" s="16">
        <v>24</v>
      </c>
      <c r="M13" s="17">
        <f>'24 Hours'!M10</f>
        <v>111.01877677279033</v>
      </c>
      <c r="N13" s="17">
        <f>'24 Hours'!N10</f>
        <v>114.88610577857614</v>
      </c>
      <c r="O13" s="17">
        <f>'24 Hours'!O10</f>
        <v>114.52985622868425</v>
      </c>
      <c r="P13" s="17">
        <f>'24 Hours'!P10</f>
        <v>113.47824626001692</v>
      </c>
      <c r="Q13" s="18">
        <f>'24 Hours'!Q10</f>
        <v>46.418204384241456</v>
      </c>
      <c r="R13" s="18">
        <f>'24 Hours'!R10</f>
        <v>76.02679929829813</v>
      </c>
      <c r="S13" s="18">
        <f>'24 Hours'!S10</f>
        <v>52.99304922271665</v>
      </c>
      <c r="T13" s="18">
        <f>'24 Hours'!T10</f>
        <v>58.479350968418743</v>
      </c>
    </row>
    <row r="14" spans="1:20" ht="15" thickBot="1" x14ac:dyDescent="0.35">
      <c r="A14" s="8"/>
      <c r="B14" s="8"/>
      <c r="C14" s="19"/>
      <c r="D14" s="19"/>
      <c r="E14" s="19"/>
      <c r="F14" s="8"/>
      <c r="G14" s="19"/>
      <c r="H14" s="19"/>
      <c r="I14" s="19"/>
      <c r="L14" s="8"/>
      <c r="M14" s="8"/>
      <c r="N14" s="19"/>
      <c r="O14" s="19"/>
      <c r="P14" s="19"/>
      <c r="Q14" s="8"/>
      <c r="R14" s="19"/>
      <c r="S14" s="19"/>
      <c r="T14" s="19"/>
    </row>
    <row r="15" spans="1:20" ht="15" thickBot="1" x14ac:dyDescent="0.35">
      <c r="A15" s="11" t="s">
        <v>15</v>
      </c>
      <c r="B15" s="13" t="s">
        <v>1</v>
      </c>
      <c r="C15" s="8"/>
      <c r="D15" s="8"/>
      <c r="E15" s="9"/>
      <c r="F15" s="15" t="s">
        <v>11</v>
      </c>
      <c r="G15" s="8"/>
      <c r="H15" s="8"/>
      <c r="I15" s="8"/>
      <c r="L15" s="11" t="s">
        <v>15</v>
      </c>
      <c r="M15" s="13" t="s">
        <v>1</v>
      </c>
      <c r="N15" s="8"/>
      <c r="O15" s="8"/>
      <c r="P15" s="9"/>
      <c r="Q15" s="15" t="s">
        <v>11</v>
      </c>
      <c r="R15" s="8"/>
      <c r="S15" s="8"/>
      <c r="T15" s="8"/>
    </row>
    <row r="16" spans="1:20" ht="29.4" thickBot="1" x14ac:dyDescent="0.35">
      <c r="A16" s="11" t="s">
        <v>12</v>
      </c>
      <c r="B16" s="12">
        <v>1</v>
      </c>
      <c r="C16" s="12">
        <v>2</v>
      </c>
      <c r="D16" s="12">
        <v>3</v>
      </c>
      <c r="E16" s="13" t="s">
        <v>13</v>
      </c>
      <c r="F16" s="14">
        <v>1</v>
      </c>
      <c r="G16" s="14">
        <v>2</v>
      </c>
      <c r="H16" s="14">
        <v>3</v>
      </c>
      <c r="I16" s="15" t="s">
        <v>13</v>
      </c>
      <c r="L16" s="11" t="s">
        <v>12</v>
      </c>
      <c r="M16" s="12">
        <v>1</v>
      </c>
      <c r="N16" s="12">
        <v>2</v>
      </c>
      <c r="O16" s="12">
        <v>3</v>
      </c>
      <c r="P16" s="13" t="s">
        <v>13</v>
      </c>
      <c r="Q16" s="14">
        <v>1</v>
      </c>
      <c r="R16" s="14">
        <v>2</v>
      </c>
      <c r="S16" s="14">
        <v>3</v>
      </c>
      <c r="T16" s="15" t="s">
        <v>13</v>
      </c>
    </row>
    <row r="17" spans="1:20" ht="15" thickBot="1" x14ac:dyDescent="0.35">
      <c r="A17" s="16">
        <v>1</v>
      </c>
      <c r="B17" s="17">
        <f>'1 Hour'!B16</f>
        <v>28572.162866666666</v>
      </c>
      <c r="C17" s="17">
        <f>'1 Hour'!C16</f>
        <v>30882.094866666666</v>
      </c>
      <c r="D17" s="17">
        <f>'1 Hour'!D16</f>
        <v>22829.113866666667</v>
      </c>
      <c r="E17" s="17">
        <f>'1 Hour'!E16</f>
        <v>27427.790533333333</v>
      </c>
      <c r="F17" s="18">
        <f>'1 Hour'!F16</f>
        <v>13784.420866666667</v>
      </c>
      <c r="G17" s="18">
        <f>'1 Hour'!G16</f>
        <v>14257.203866666667</v>
      </c>
      <c r="H17" s="18">
        <f>'1 Hour'!H16</f>
        <v>11646.884866666667</v>
      </c>
      <c r="I17" s="18">
        <f>'1 Hour'!I16</f>
        <v>13229.503200000001</v>
      </c>
      <c r="L17" s="16">
        <v>1</v>
      </c>
      <c r="M17" s="17">
        <f>'1 Hour'!M16</f>
        <v>156.24151444359683</v>
      </c>
      <c r="N17" s="17">
        <f>'1 Hour'!N16</f>
        <v>168.87294439959692</v>
      </c>
      <c r="O17" s="17">
        <f>'1 Hour'!O16</f>
        <v>124.83672799214445</v>
      </c>
      <c r="P17" s="17">
        <f>'1 Hour'!P16</f>
        <v>149.98372894511274</v>
      </c>
      <c r="Q17" s="18">
        <f>'1 Hour'!Q16</f>
        <v>75.377520490354684</v>
      </c>
      <c r="R17" s="18">
        <f>'1 Hour'!R16</f>
        <v>77.96284566394749</v>
      </c>
      <c r="S17" s="18">
        <f>'1 Hour'!S16</f>
        <v>63.68880573060045</v>
      </c>
      <c r="T17" s="18">
        <f>'1 Hour'!T16</f>
        <v>72.343057294967537</v>
      </c>
    </row>
    <row r="18" spans="1:20" ht="15" thickBot="1" x14ac:dyDescent="0.35">
      <c r="A18" s="16">
        <v>3</v>
      </c>
      <c r="B18" s="17">
        <f>'3 Hours'!B16</f>
        <v>31219.00757142857</v>
      </c>
      <c r="C18" s="17">
        <f>'3 Hours'!C16</f>
        <v>30738.421571428571</v>
      </c>
      <c r="D18" s="17">
        <f>'3 Hours'!D16</f>
        <v>29399.267571428572</v>
      </c>
      <c r="E18" s="17">
        <f>'3 Hours'!E16</f>
        <v>30452.232238095239</v>
      </c>
      <c r="F18" s="18">
        <f>'3 Hours'!F16</f>
        <v>20226.032571428572</v>
      </c>
      <c r="G18" s="18">
        <f>'3 Hours'!G16</f>
        <v>23722.562571428571</v>
      </c>
      <c r="H18" s="18">
        <f>'3 Hours'!H16</f>
        <v>20064.669571428571</v>
      </c>
      <c r="I18" s="18">
        <f>'3 Hours'!I16</f>
        <v>21337.754904761907</v>
      </c>
      <c r="L18" s="16">
        <v>3</v>
      </c>
      <c r="M18" s="17">
        <f>'3 Hours'!M16</f>
        <v>127.21122863676672</v>
      </c>
      <c r="N18" s="17">
        <f>'3 Hours'!N16</f>
        <v>125.25293654866141</v>
      </c>
      <c r="O18" s="17">
        <f>'3 Hours'!O16</f>
        <v>119.79615111805248</v>
      </c>
      <c r="P18" s="17">
        <f>'3 Hours'!P16</f>
        <v>124.08677210116021</v>
      </c>
      <c r="Q18" s="18">
        <f>'3 Hours'!Q16</f>
        <v>82.417048266885459</v>
      </c>
      <c r="R18" s="18">
        <f>'3 Hours'!R16</f>
        <v>96.664710568373536</v>
      </c>
      <c r="S18" s="18">
        <f>'3 Hours'!S16</f>
        <v>81.759526228763363</v>
      </c>
      <c r="T18" s="18">
        <f>'3 Hours'!T16</f>
        <v>86.947095021340786</v>
      </c>
    </row>
    <row r="19" spans="1:20" ht="15" thickBot="1" x14ac:dyDescent="0.35">
      <c r="A19" s="16">
        <v>12</v>
      </c>
      <c r="B19" s="17">
        <f>'12 Hours'!B16</f>
        <v>26077.944333333333</v>
      </c>
      <c r="C19" s="17">
        <f>'12 Hours'!C16</f>
        <v>23859.710333333336</v>
      </c>
      <c r="D19" s="17">
        <f>'12 Hours'!D16</f>
        <v>25810.991333333335</v>
      </c>
      <c r="E19" s="17">
        <f>'12 Hours'!E16</f>
        <v>25249.548666666669</v>
      </c>
      <c r="F19" s="18">
        <f>'12 Hours'!F16</f>
        <v>20014.540333333334</v>
      </c>
      <c r="G19" s="18">
        <f>'12 Hours'!G16</f>
        <v>20571.054333333333</v>
      </c>
      <c r="H19" s="18">
        <f>'12 Hours'!H16</f>
        <v>19780.628333333334</v>
      </c>
      <c r="I19" s="18">
        <f>'12 Hours'!I16</f>
        <v>20122.074333333334</v>
      </c>
      <c r="L19" s="16">
        <v>12</v>
      </c>
      <c r="M19" s="17">
        <f>'12 Hours'!M16</f>
        <v>109.90715962227617</v>
      </c>
      <c r="N19" s="17">
        <f>'12 Hours'!N16</f>
        <v>100.55827095216998</v>
      </c>
      <c r="O19" s="17">
        <f>'12 Hours'!O16</f>
        <v>108.78206917773747</v>
      </c>
      <c r="P19" s="17">
        <f>'12 Hours'!P16</f>
        <v>106.41583325072787</v>
      </c>
      <c r="Q19" s="18">
        <f>'12 Hours'!Q16</f>
        <v>84.352556745448652</v>
      </c>
      <c r="R19" s="18">
        <f>'12 Hours'!R16</f>
        <v>86.698020492445366</v>
      </c>
      <c r="S19" s="18">
        <f>'12 Hours'!S16</f>
        <v>83.366719702737257</v>
      </c>
      <c r="T19" s="18">
        <f>'12 Hours'!T16</f>
        <v>84.805765646877092</v>
      </c>
    </row>
    <row r="20" spans="1:20" ht="15" thickBot="1" x14ac:dyDescent="0.35">
      <c r="A20" s="16">
        <v>24</v>
      </c>
      <c r="B20" s="17">
        <f>'24 Hours'!B16</f>
        <v>25703.921333333335</v>
      </c>
      <c r="C20" s="17">
        <f>'24 Hours'!C16</f>
        <v>24088.337333333333</v>
      </c>
      <c r="D20" s="17">
        <f>'24 Hours'!D16</f>
        <v>25665.927333333333</v>
      </c>
      <c r="E20" s="17">
        <f>'24 Hours'!E16</f>
        <v>25152.728666666666</v>
      </c>
      <c r="F20" s="18">
        <f>'24 Hours'!F16</f>
        <v>17690.765333333333</v>
      </c>
      <c r="G20" s="18">
        <f>'24 Hours'!G16</f>
        <v>10830.366333333333</v>
      </c>
      <c r="H20" s="18">
        <f>'24 Hours'!H16</f>
        <v>15954.294333333333</v>
      </c>
      <c r="I20" s="18">
        <f>'24 Hours'!I16</f>
        <v>14825.142</v>
      </c>
      <c r="L20" s="16">
        <v>24</v>
      </c>
      <c r="M20" s="17">
        <f>'24 Hours'!M16</f>
        <v>117.83112742341919</v>
      </c>
      <c r="N20" s="17">
        <f>'24 Hours'!N16</f>
        <v>110.42501682657546</v>
      </c>
      <c r="O20" s="17">
        <f>'24 Hours'!O16</f>
        <v>117.65695649450647</v>
      </c>
      <c r="P20" s="17">
        <f>'24 Hours'!P16</f>
        <v>115.30436691483369</v>
      </c>
      <c r="Q20" s="18">
        <f>'24 Hours'!Q16</f>
        <v>81.097463580646647</v>
      </c>
      <c r="R20" s="18">
        <f>'24 Hours'!R16</f>
        <v>49.648233003668892</v>
      </c>
      <c r="S20" s="18">
        <f>'24 Hours'!S16</f>
        <v>73.137186507952308</v>
      </c>
      <c r="T20" s="18">
        <f>'24 Hours'!T16</f>
        <v>67.960961030755939</v>
      </c>
    </row>
    <row r="21" spans="1:20" ht="15" thickBot="1" x14ac:dyDescent="0.35">
      <c r="A21" s="8"/>
      <c r="B21" s="19"/>
      <c r="C21" s="19"/>
      <c r="D21" s="19"/>
      <c r="E21" s="19"/>
      <c r="F21" s="19"/>
      <c r="G21" s="19"/>
      <c r="H21" s="19"/>
      <c r="I21" s="19"/>
      <c r="L21" s="8"/>
      <c r="M21" s="19"/>
      <c r="N21" s="19"/>
      <c r="O21" s="19"/>
      <c r="P21" s="19"/>
      <c r="Q21" s="19"/>
      <c r="R21" s="19"/>
      <c r="S21" s="19"/>
      <c r="T21" s="19"/>
    </row>
    <row r="22" spans="1:20" ht="15" thickBot="1" x14ac:dyDescent="0.35">
      <c r="A22" s="11" t="s">
        <v>16</v>
      </c>
      <c r="B22" s="8"/>
      <c r="C22" s="8"/>
      <c r="D22" s="19"/>
      <c r="E22" s="19"/>
      <c r="F22" s="19"/>
      <c r="G22" s="19"/>
      <c r="H22" s="19"/>
      <c r="I22" s="19"/>
      <c r="L22" s="11" t="s">
        <v>16</v>
      </c>
      <c r="M22" s="8"/>
      <c r="N22" s="8"/>
      <c r="O22" s="19"/>
      <c r="P22" s="19"/>
      <c r="Q22" s="19"/>
      <c r="R22" s="19"/>
      <c r="S22" s="19"/>
      <c r="T22" s="19"/>
    </row>
    <row r="23" spans="1:20" ht="15" thickBot="1" x14ac:dyDescent="0.35">
      <c r="A23" s="20"/>
      <c r="B23" s="13" t="s">
        <v>1</v>
      </c>
      <c r="C23" s="15" t="s">
        <v>11</v>
      </c>
      <c r="D23" s="19"/>
      <c r="E23" s="19"/>
      <c r="F23" s="19"/>
      <c r="G23" s="19"/>
      <c r="H23" s="19"/>
      <c r="I23" s="19"/>
      <c r="L23" s="20"/>
      <c r="M23" s="13" t="s">
        <v>1</v>
      </c>
      <c r="N23" s="15" t="s">
        <v>11</v>
      </c>
      <c r="O23" s="19"/>
      <c r="P23" s="19"/>
      <c r="Q23" s="19"/>
      <c r="R23" s="19"/>
      <c r="S23" s="19"/>
      <c r="T23" s="19"/>
    </row>
    <row r="24" spans="1:20" ht="15" thickBot="1" x14ac:dyDescent="0.35">
      <c r="A24" s="16">
        <v>1</v>
      </c>
      <c r="B24" s="17">
        <f>AVERAGE(E17,E10,E3)</f>
        <v>21236.628144444443</v>
      </c>
      <c r="C24" s="18">
        <f>AVERAGE(I3,I10,I17)</f>
        <v>14636.291366666666</v>
      </c>
      <c r="D24" s="19"/>
      <c r="E24" s="19"/>
      <c r="F24" s="19"/>
      <c r="G24" s="19"/>
      <c r="H24" s="19"/>
      <c r="I24" s="19"/>
      <c r="L24" s="16">
        <v>1</v>
      </c>
      <c r="M24" s="17">
        <f>AVERAGE(P17,P10,P3)</f>
        <v>116.12851846208893</v>
      </c>
      <c r="N24" s="18">
        <f>AVERAGE(T3,T10,T17)</f>
        <v>80.035814566687989</v>
      </c>
      <c r="O24" s="19"/>
      <c r="P24" s="19"/>
      <c r="Q24" s="19"/>
      <c r="R24" s="19"/>
      <c r="S24" s="19"/>
      <c r="T24" s="19"/>
    </row>
    <row r="25" spans="1:20" ht="15" thickBot="1" x14ac:dyDescent="0.35">
      <c r="A25" s="16">
        <v>3</v>
      </c>
      <c r="B25" s="17">
        <f t="shared" ref="B25:B27" si="0">AVERAGE(E18,E11,E4)</f>
        <v>27068.104015873017</v>
      </c>
      <c r="C25" s="18">
        <f t="shared" ref="C25:C27" si="1">AVERAGE(I4,I11,I18)</f>
        <v>22306.722904761904</v>
      </c>
      <c r="D25" s="19"/>
      <c r="E25" s="19"/>
      <c r="F25" s="19"/>
      <c r="G25" s="19"/>
      <c r="H25" s="19"/>
      <c r="I25" s="19"/>
      <c r="L25" s="16">
        <v>3</v>
      </c>
      <c r="M25" s="17">
        <f t="shared" ref="M25:M27" si="2">AVERAGE(P18,P11,P4)</f>
        <v>110.29712462347305</v>
      </c>
      <c r="N25" s="18">
        <f t="shared" ref="N25:N27" si="3">AVERAGE(T4,T11,T18)</f>
        <v>90.895446342492974</v>
      </c>
      <c r="O25" s="19"/>
      <c r="P25" s="19"/>
      <c r="Q25" s="19"/>
      <c r="R25" s="19"/>
      <c r="S25" s="19"/>
      <c r="T25" s="19"/>
    </row>
    <row r="26" spans="1:20" ht="15" thickBot="1" x14ac:dyDescent="0.35">
      <c r="A26" s="16">
        <v>12</v>
      </c>
      <c r="B26" s="17">
        <f t="shared" si="0"/>
        <v>24360.670444444448</v>
      </c>
      <c r="C26" s="18">
        <f t="shared" si="1"/>
        <v>20716.559888888893</v>
      </c>
      <c r="D26" s="19"/>
      <c r="E26" s="19"/>
      <c r="F26" s="19"/>
      <c r="G26" s="19"/>
      <c r="H26" s="19"/>
      <c r="I26" s="19"/>
      <c r="L26" s="16">
        <v>12</v>
      </c>
      <c r="M26" s="17">
        <f t="shared" si="2"/>
        <v>102.66959929126396</v>
      </c>
      <c r="N26" s="18">
        <f t="shared" si="3"/>
        <v>87.311262936556702</v>
      </c>
      <c r="O26" s="19"/>
      <c r="P26" s="19"/>
      <c r="Q26" s="19"/>
      <c r="R26" s="19"/>
      <c r="S26" s="19"/>
      <c r="T26" s="19"/>
    </row>
    <row r="27" spans="1:20" ht="15" thickBot="1" x14ac:dyDescent="0.35">
      <c r="A27" s="16">
        <v>24</v>
      </c>
      <c r="B27" s="17">
        <f t="shared" si="0"/>
        <v>24191.381333333335</v>
      </c>
      <c r="C27" s="18">
        <f t="shared" si="1"/>
        <v>14714.520111111111</v>
      </c>
      <c r="D27" s="19"/>
      <c r="E27" s="19"/>
      <c r="F27" s="19"/>
      <c r="G27" s="19"/>
      <c r="H27" s="19"/>
      <c r="I27" s="19"/>
      <c r="L27" s="16">
        <v>24</v>
      </c>
      <c r="M27" s="17">
        <f t="shared" si="2"/>
        <v>110.89738796935798</v>
      </c>
      <c r="N27" s="18">
        <f t="shared" si="3"/>
        <v>67.453851562264774</v>
      </c>
      <c r="O27" s="19"/>
      <c r="P27" s="19"/>
      <c r="Q27" s="19"/>
      <c r="R27" s="19"/>
      <c r="S27" s="19"/>
      <c r="T27" s="19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8C8C4-B959-4390-B558-CF3CA3BEE363}">
  <dimension ref="A1:T27"/>
  <sheetViews>
    <sheetView topLeftCell="H1" zoomScale="80" workbookViewId="0">
      <selection activeCell="C17" sqref="C17:C20"/>
    </sheetView>
  </sheetViews>
  <sheetFormatPr defaultRowHeight="14.4" x14ac:dyDescent="0.3"/>
  <cols>
    <col min="2" max="2" width="11.33203125" bestFit="1" customWidth="1"/>
    <col min="4" max="9" width="11.77734375" bestFit="1" customWidth="1"/>
    <col min="12" max="12" width="8.88671875" bestFit="1" customWidth="1"/>
    <col min="13" max="20" width="11.77734375" bestFit="1" customWidth="1"/>
  </cols>
  <sheetData>
    <row r="1" spans="1:20" ht="15" thickBot="1" x14ac:dyDescent="0.35">
      <c r="A1" s="6" t="s">
        <v>10</v>
      </c>
      <c r="B1" s="7" t="s">
        <v>1</v>
      </c>
      <c r="C1" s="8"/>
      <c r="D1" s="8"/>
      <c r="E1" s="9"/>
      <c r="F1" s="10" t="s">
        <v>11</v>
      </c>
      <c r="G1" s="8"/>
      <c r="H1" s="8"/>
      <c r="I1" s="8"/>
      <c r="L1" s="6" t="s">
        <v>10</v>
      </c>
      <c r="M1" s="7" t="s">
        <v>1</v>
      </c>
      <c r="N1" s="8"/>
      <c r="O1" s="8"/>
      <c r="P1" s="9"/>
      <c r="Q1" s="10" t="s">
        <v>11</v>
      </c>
      <c r="R1" s="8"/>
      <c r="S1" s="8"/>
      <c r="T1" s="8"/>
    </row>
    <row r="2" spans="1:20" ht="29.4" thickBot="1" x14ac:dyDescent="0.35">
      <c r="A2" s="11" t="s">
        <v>12</v>
      </c>
      <c r="B2" s="12">
        <v>1</v>
      </c>
      <c r="C2" s="12">
        <v>2</v>
      </c>
      <c r="D2" s="12">
        <v>3</v>
      </c>
      <c r="E2" s="13" t="s">
        <v>13</v>
      </c>
      <c r="F2" s="14">
        <v>1</v>
      </c>
      <c r="G2" s="14">
        <v>2</v>
      </c>
      <c r="H2" s="14">
        <v>3</v>
      </c>
      <c r="I2" s="15" t="s">
        <v>13</v>
      </c>
      <c r="L2" s="11" t="s">
        <v>12</v>
      </c>
      <c r="M2" s="12">
        <v>1</v>
      </c>
      <c r="N2" s="12">
        <v>2</v>
      </c>
      <c r="O2" s="12">
        <v>3</v>
      </c>
      <c r="P2" s="13" t="s">
        <v>13</v>
      </c>
      <c r="Q2" s="14">
        <v>1</v>
      </c>
      <c r="R2" s="14">
        <v>2</v>
      </c>
      <c r="S2" s="14">
        <v>3</v>
      </c>
      <c r="T2" s="15" t="s">
        <v>13</v>
      </c>
    </row>
    <row r="3" spans="1:20" ht="15" thickBot="1" x14ac:dyDescent="0.35">
      <c r="A3" s="16">
        <v>1</v>
      </c>
      <c r="B3" s="17">
        <f>'1 Hour'!B5</f>
        <v>19302.832866666664</v>
      </c>
      <c r="C3" s="17">
        <f>'1 Hour'!C5</f>
        <v>16227.566866666666</v>
      </c>
      <c r="D3" s="17">
        <f>'1 Hour'!D5</f>
        <v>11731.342866666666</v>
      </c>
      <c r="E3" s="17">
        <f>'1 Hour'!E5</f>
        <v>15753.914199999999</v>
      </c>
      <c r="F3" s="18">
        <f>'1 Hour'!F5</f>
        <v>17406.477866666664</v>
      </c>
      <c r="G3" s="18">
        <f>'1 Hour'!G5</f>
        <v>18780.420866666664</v>
      </c>
      <c r="H3" s="18"/>
      <c r="I3" s="18">
        <f>'1 Hour'!I5</f>
        <v>18093.449366666664</v>
      </c>
      <c r="L3" s="16">
        <v>1</v>
      </c>
      <c r="M3" s="17">
        <f>'1 Hour'!M5</f>
        <v>105.55392163391662</v>
      </c>
      <c r="N3" s="17">
        <f>'1 Hour'!N5</f>
        <v>88.737406223476583</v>
      </c>
      <c r="O3" s="17">
        <f>'1 Hour'!O5</f>
        <v>64.150648465028937</v>
      </c>
      <c r="P3" s="17">
        <f>'1 Hour'!P5</f>
        <v>86.147325440807379</v>
      </c>
      <c r="Q3" s="18">
        <f>'1 Hour'!Q5</f>
        <v>95.18405994352463</v>
      </c>
      <c r="R3" s="18">
        <f>'1 Hour'!R5</f>
        <v>102.69720958084581</v>
      </c>
      <c r="S3" s="18"/>
      <c r="T3" s="18">
        <f>'1 Hour'!T5</f>
        <v>98.940634762185226</v>
      </c>
    </row>
    <row r="4" spans="1:20" ht="15" thickBot="1" x14ac:dyDescent="0.35">
      <c r="A4" s="16">
        <v>3</v>
      </c>
      <c r="B4" s="17">
        <f>'3 Hours'!B5</f>
        <v>23066.57757142857</v>
      </c>
      <c r="C4" s="17">
        <f>'3 Hours'!C5</f>
        <v>22274.663571428569</v>
      </c>
      <c r="D4" s="17">
        <f>'3 Hours'!D5</f>
        <v>18936.868571428571</v>
      </c>
      <c r="E4" s="17">
        <f>'3 Hours'!E5</f>
        <v>21426.036571428569</v>
      </c>
      <c r="F4" s="18">
        <f>'3 Hours'!F5</f>
        <v>21552.906571428572</v>
      </c>
      <c r="G4" s="18">
        <f>'3 Hours'!G5</f>
        <v>22212.39857142857</v>
      </c>
      <c r="H4" s="18">
        <f>'3 Hours'!H5</f>
        <v>25147.657571428572</v>
      </c>
      <c r="I4" s="18">
        <f>'3 Hours'!I5</f>
        <v>22970.98757142857</v>
      </c>
      <c r="L4" s="16">
        <v>3</v>
      </c>
      <c r="M4" s="17">
        <f>'3 Hours'!M5</f>
        <v>93.991702541889666</v>
      </c>
      <c r="N4" s="17">
        <f>'3 Hours'!N5</f>
        <v>90.764810953995195</v>
      </c>
      <c r="O4" s="17">
        <f>'3 Hours'!O5</f>
        <v>77.163962114833112</v>
      </c>
      <c r="P4" s="17">
        <f>'3 Hours'!P5</f>
        <v>87.306825203572657</v>
      </c>
      <c r="Q4" s="18">
        <f>'3 Hours'!Q5</f>
        <v>87.823795146970767</v>
      </c>
      <c r="R4" s="18">
        <f>'3 Hours'!R5</f>
        <v>90.511093498917688</v>
      </c>
      <c r="S4" s="18">
        <f>'3 Hours'!S5</f>
        <v>102.47168843143754</v>
      </c>
      <c r="T4" s="18">
        <f>'3 Hours'!T5</f>
        <v>93.602192359108656</v>
      </c>
    </row>
    <row r="5" spans="1:20" ht="15" thickBot="1" x14ac:dyDescent="0.35">
      <c r="A5" s="16">
        <v>12</v>
      </c>
      <c r="B5" s="17">
        <f>'12 Hours'!B5</f>
        <v>24171.880333333334</v>
      </c>
      <c r="C5" s="17">
        <f>'12 Hours'!C5</f>
        <v>24664.048333333336</v>
      </c>
      <c r="D5" s="17">
        <f>'12 Hours'!D5</f>
        <v>23362.323333333334</v>
      </c>
      <c r="E5" s="17">
        <f>'12 Hours'!E5</f>
        <v>24066.084000000003</v>
      </c>
      <c r="F5" s="18">
        <f>'12 Hours'!F5</f>
        <v>21459.739333333335</v>
      </c>
      <c r="G5" s="18">
        <f>'12 Hours'!G5</f>
        <v>18890.206333333335</v>
      </c>
      <c r="H5" s="18">
        <f>'12 Hours'!H5</f>
        <v>19040.638333333336</v>
      </c>
      <c r="I5" s="18">
        <f>'12 Hours'!I5</f>
        <v>19796.861333333334</v>
      </c>
      <c r="L5" s="16">
        <v>12</v>
      </c>
      <c r="M5" s="17">
        <f>'12 Hours'!M5</f>
        <v>101.87393132711105</v>
      </c>
      <c r="N5" s="17">
        <f>'12 Hours'!N5</f>
        <v>103.94820475317378</v>
      </c>
      <c r="O5" s="17">
        <f>'12 Hours'!O5</f>
        <v>98.462001717743803</v>
      </c>
      <c r="P5" s="17">
        <f>'12 Hours'!P5</f>
        <v>101.42804593267623</v>
      </c>
      <c r="Q5" s="18">
        <f>'12 Hours'!Q5</f>
        <v>90.443440104530168</v>
      </c>
      <c r="R5" s="18">
        <f>'12 Hours'!R5</f>
        <v>79.613979393368055</v>
      </c>
      <c r="S5" s="18">
        <f>'12 Hours'!S5</f>
        <v>80.247984651794994</v>
      </c>
      <c r="T5" s="18">
        <f>'12 Hours'!T5</f>
        <v>83.435134716564406</v>
      </c>
    </row>
    <row r="6" spans="1:20" ht="15" thickBot="1" x14ac:dyDescent="0.35">
      <c r="A6" s="16">
        <v>24</v>
      </c>
      <c r="B6" s="17">
        <f>'24 Hours'!B5</f>
        <v>24083.158333333333</v>
      </c>
      <c r="C6" s="17">
        <f>'24 Hours'!C5</f>
        <v>22000.427333333333</v>
      </c>
      <c r="D6" s="17">
        <f>'24 Hours'!D5</f>
        <v>24901.742333333335</v>
      </c>
      <c r="E6" s="17">
        <f>'24 Hours'!E5</f>
        <v>23661.776000000002</v>
      </c>
      <c r="F6" s="18">
        <f>'24 Hours'!F5</f>
        <v>15294.591333333334</v>
      </c>
      <c r="G6" s="18">
        <f>'24 Hours'!G5</f>
        <v>19758.816333333332</v>
      </c>
      <c r="H6" s="18">
        <f>'24 Hours'!H5</f>
        <v>15082.174333333334</v>
      </c>
      <c r="I6" s="18">
        <f>'24 Hours'!I5</f>
        <v>16711.860666666667</v>
      </c>
      <c r="L6" s="16">
        <v>24</v>
      </c>
      <c r="M6" s="17">
        <f>'24 Hours'!M5</f>
        <v>110.40127541369871</v>
      </c>
      <c r="N6" s="17">
        <f>'24 Hours'!N5</f>
        <v>100.85368387436998</v>
      </c>
      <c r="O6" s="17">
        <f>'24 Hours'!O5</f>
        <v>114.15380306735629</v>
      </c>
      <c r="P6" s="17">
        <f>'24 Hours'!P5</f>
        <v>108.46958745180832</v>
      </c>
      <c r="Q6" s="18">
        <f>'24 Hours'!Q5</f>
        <v>70.112996259058065</v>
      </c>
      <c r="R6" s="18">
        <f>'24 Hours'!R5</f>
        <v>90.577759514447209</v>
      </c>
      <c r="S6" s="18">
        <f>'24 Hours'!S5</f>
        <v>69.139240765905271</v>
      </c>
      <c r="T6" s="18">
        <f>'24 Hours'!T5</f>
        <v>76.609998846470177</v>
      </c>
    </row>
    <row r="7" spans="1:20" ht="15" thickBot="1" x14ac:dyDescent="0.35">
      <c r="A7" s="8"/>
      <c r="B7" s="8"/>
      <c r="C7" s="19"/>
      <c r="D7" s="19"/>
      <c r="E7" s="19"/>
      <c r="F7" s="8"/>
      <c r="G7" s="19"/>
      <c r="H7" s="19"/>
      <c r="I7" s="19"/>
      <c r="L7" s="8"/>
      <c r="M7" s="8"/>
      <c r="N7" s="19"/>
      <c r="O7" s="19"/>
      <c r="P7" s="19"/>
      <c r="Q7" s="8"/>
      <c r="R7" s="19"/>
      <c r="S7" s="19"/>
      <c r="T7" s="19"/>
    </row>
    <row r="8" spans="1:20" ht="15" thickBot="1" x14ac:dyDescent="0.35">
      <c r="A8" s="11" t="s">
        <v>14</v>
      </c>
      <c r="B8" s="13" t="s">
        <v>1</v>
      </c>
      <c r="C8" s="8"/>
      <c r="D8" s="8"/>
      <c r="E8" s="9"/>
      <c r="F8" s="15" t="s">
        <v>11</v>
      </c>
      <c r="G8" s="8"/>
      <c r="H8" s="8"/>
      <c r="I8" s="8"/>
      <c r="L8" s="11" t="s">
        <v>14</v>
      </c>
      <c r="M8" s="13" t="s">
        <v>1</v>
      </c>
      <c r="N8" s="8"/>
      <c r="O8" s="8"/>
      <c r="P8" s="9"/>
      <c r="Q8" s="15" t="s">
        <v>11</v>
      </c>
      <c r="R8" s="8"/>
      <c r="S8" s="8"/>
      <c r="T8" s="8"/>
    </row>
    <row r="9" spans="1:20" ht="29.4" thickBot="1" x14ac:dyDescent="0.35">
      <c r="A9" s="11" t="s">
        <v>12</v>
      </c>
      <c r="B9" s="12">
        <v>1</v>
      </c>
      <c r="C9" s="12">
        <v>2</v>
      </c>
      <c r="D9" s="12">
        <v>3</v>
      </c>
      <c r="E9" s="13" t="s">
        <v>13</v>
      </c>
      <c r="F9" s="14">
        <v>1</v>
      </c>
      <c r="G9" s="14">
        <v>2</v>
      </c>
      <c r="H9" s="14">
        <v>3</v>
      </c>
      <c r="I9" s="15" t="s">
        <v>13</v>
      </c>
      <c r="L9" s="11" t="s">
        <v>12</v>
      </c>
      <c r="M9" s="12">
        <v>1</v>
      </c>
      <c r="N9" s="12">
        <v>2</v>
      </c>
      <c r="O9" s="12">
        <v>3</v>
      </c>
      <c r="P9" s="13" t="s">
        <v>13</v>
      </c>
      <c r="Q9" s="14">
        <v>1</v>
      </c>
      <c r="R9" s="14">
        <v>2</v>
      </c>
      <c r="S9" s="14">
        <v>3</v>
      </c>
      <c r="T9" s="15" t="s">
        <v>13</v>
      </c>
    </row>
    <row r="10" spans="1:20" ht="15" thickBot="1" x14ac:dyDescent="0.35">
      <c r="A10" s="16">
        <v>1</v>
      </c>
      <c r="B10" s="17">
        <f>'1 Hour'!B11</f>
        <v>19963.684866666666</v>
      </c>
      <c r="C10" s="17">
        <f>'1 Hour'!C11</f>
        <v>15114.830866666667</v>
      </c>
      <c r="D10" s="17">
        <f>'1 Hour'!D11</f>
        <v>19359.426866666665</v>
      </c>
      <c r="E10" s="17">
        <f>'1 Hour'!E11</f>
        <v>18145.980866666665</v>
      </c>
      <c r="F10" s="18">
        <f>'1 Hour'!F11</f>
        <v>14343.400866666667</v>
      </c>
      <c r="G10" s="18">
        <f>'1 Hour'!G11</f>
        <v>14823.150866666667</v>
      </c>
      <c r="H10" s="18">
        <f>'1 Hour'!H11</f>
        <v>13489.258866666667</v>
      </c>
      <c r="I10" s="18">
        <f>'1 Hour'!I11</f>
        <v>14218.603533333333</v>
      </c>
      <c r="L10" s="16">
        <v>1</v>
      </c>
      <c r="M10" s="17">
        <f>'1 Hour'!M11</f>
        <v>109.1676668650674</v>
      </c>
      <c r="N10" s="17">
        <f>'1 Hour'!N11</f>
        <v>82.652618081003254</v>
      </c>
      <c r="O10" s="17">
        <f>'1 Hour'!O11</f>
        <v>105.86339530973473</v>
      </c>
      <c r="P10" s="17">
        <f>'1 Hour'!P11</f>
        <v>99.227893418601795</v>
      </c>
      <c r="Q10" s="18">
        <f>'1 Hour'!Q11</f>
        <v>78.43419779375796</v>
      </c>
      <c r="R10" s="18">
        <f>'1 Hour'!R11</f>
        <v>81.057620700315823</v>
      </c>
      <c r="S10" s="18">
        <f>'1 Hour'!S11</f>
        <v>73.763482445653409</v>
      </c>
      <c r="T10" s="18">
        <f>'1 Hour'!T11</f>
        <v>77.751766979909064</v>
      </c>
    </row>
    <row r="11" spans="1:20" ht="15" thickBot="1" x14ac:dyDescent="0.35">
      <c r="A11" s="16">
        <v>3</v>
      </c>
      <c r="B11" s="17">
        <f>'3 Hours'!B11</f>
        <v>32085.466571428573</v>
      </c>
      <c r="C11" s="17">
        <f>'3 Hours'!C11</f>
        <v>28039.070571428572</v>
      </c>
      <c r="D11" s="17">
        <f>'3 Hours'!D11</f>
        <v>30558.640571428572</v>
      </c>
      <c r="E11" s="17">
        <f>'3 Hours'!E11</f>
        <v>30227.725904761905</v>
      </c>
      <c r="F11" s="18"/>
      <c r="G11" s="18">
        <f>'3 Hours'!G11</f>
        <v>20212.001571428573</v>
      </c>
      <c r="H11" s="18">
        <f>'3 Hours'!H11</f>
        <v>23232.32757142857</v>
      </c>
      <c r="I11" s="18">
        <f>'3 Hours'!I11</f>
        <v>21722.16457142857</v>
      </c>
      <c r="L11" s="16">
        <v>3</v>
      </c>
      <c r="M11" s="17">
        <f>'3 Hours'!M11</f>
        <v>130.74187623026233</v>
      </c>
      <c r="N11" s="17">
        <f>'3 Hours'!N11</f>
        <v>114.25361965986475</v>
      </c>
      <c r="O11" s="17">
        <f>'3 Hours'!O11</f>
        <v>124.52036483435498</v>
      </c>
      <c r="P11" s="17">
        <f>'3 Hours'!P11</f>
        <v>123.17195357482736</v>
      </c>
      <c r="Q11" s="18"/>
      <c r="R11" s="18">
        <f>'3 Hours'!R11</f>
        <v>82.359874740631668</v>
      </c>
      <c r="S11" s="18">
        <f>'3 Hours'!S11</f>
        <v>94.667100729942291</v>
      </c>
      <c r="T11" s="18">
        <f>'3 Hours'!T11</f>
        <v>88.513487735286986</v>
      </c>
    </row>
    <row r="12" spans="1:20" ht="15" thickBot="1" x14ac:dyDescent="0.35">
      <c r="A12" s="16">
        <v>12</v>
      </c>
      <c r="B12" s="17">
        <f>'12 Hours'!B11</f>
        <v>26678.806333333334</v>
      </c>
      <c r="C12" s="17">
        <f>'12 Hours'!C11</f>
        <v>25881.425333333336</v>
      </c>
      <c r="D12" s="17">
        <f>'12 Hours'!D11</f>
        <v>26258.811333333335</v>
      </c>
      <c r="E12" s="17">
        <f>'12 Hours'!E11</f>
        <v>26273.014333333336</v>
      </c>
      <c r="F12" s="18">
        <f>'12 Hours'!F11</f>
        <v>22553.640333333333</v>
      </c>
      <c r="G12" s="18">
        <f>'12 Hours'!G11</f>
        <v>21415.391333333333</v>
      </c>
      <c r="H12" s="18">
        <f>'12 Hours'!H11</f>
        <v>20368.448333333334</v>
      </c>
      <c r="I12" s="18">
        <f>'12 Hours'!I11</f>
        <v>21445.826666666664</v>
      </c>
      <c r="L12" s="16">
        <v>12</v>
      </c>
      <c r="M12" s="17">
        <f>'12 Hours'!M11</f>
        <v>112.43953084375116</v>
      </c>
      <c r="N12" s="17">
        <f>'12 Hours'!N11</f>
        <v>109.07891776295899</v>
      </c>
      <c r="O12" s="17">
        <f>'12 Hours'!O11</f>
        <v>110.66943512932193</v>
      </c>
      <c r="P12" s="17">
        <f>'12 Hours'!P11</f>
        <v>110.72929457867735</v>
      </c>
      <c r="Q12" s="18">
        <f>'12 Hours'!Q11</f>
        <v>95.053755637119536</v>
      </c>
      <c r="R12" s="18">
        <f>'12 Hours'!R11</f>
        <v>90.256532630051865</v>
      </c>
      <c r="S12" s="18">
        <f>'12 Hours'!S11</f>
        <v>85.844124583404408</v>
      </c>
      <c r="T12" s="18">
        <f>'12 Hours'!T11</f>
        <v>90.38480428352527</v>
      </c>
    </row>
    <row r="13" spans="1:20" ht="15" thickBot="1" x14ac:dyDescent="0.35">
      <c r="A13" s="16">
        <v>24</v>
      </c>
      <c r="B13" s="17">
        <f>'24 Hours'!B11</f>
        <v>25161.652333333335</v>
      </c>
      <c r="C13" s="17">
        <f>'24 Hours'!C11</f>
        <v>26073.494333333336</v>
      </c>
      <c r="D13" s="17">
        <f>'24 Hours'!D11</f>
        <v>24914.695333333333</v>
      </c>
      <c r="E13" s="17">
        <f>'24 Hours'!E11</f>
        <v>25383.280666666669</v>
      </c>
      <c r="F13" s="18">
        <f>'24 Hours'!F11</f>
        <v>15933.571333333333</v>
      </c>
      <c r="G13" s="18">
        <f>'24 Hours'!G11</f>
        <v>16595.867333333335</v>
      </c>
      <c r="H13" s="18">
        <f>'24 Hours'!H11</f>
        <v>12217.125333333333</v>
      </c>
      <c r="I13" s="18">
        <f>'24 Hours'!I11</f>
        <v>14915.521333333332</v>
      </c>
      <c r="L13" s="16">
        <v>24</v>
      </c>
      <c r="M13" s="17">
        <f>'24 Hours'!M11</f>
        <v>115.34527451373459</v>
      </c>
      <c r="N13" s="17">
        <f>'24 Hours'!N11</f>
        <v>119.52531262926878</v>
      </c>
      <c r="O13" s="17">
        <f>'24 Hours'!O11</f>
        <v>114.21318181247938</v>
      </c>
      <c r="P13" s="17">
        <f>'24 Hours'!P11</f>
        <v>116.36125631849426</v>
      </c>
      <c r="Q13" s="18">
        <f>'24 Hours'!Q11</f>
        <v>73.042188767260157</v>
      </c>
      <c r="R13" s="18">
        <f>'24 Hours'!R11</f>
        <v>76.0782657671854</v>
      </c>
      <c r="S13" s="18">
        <f>'24 Hours'!S11</f>
        <v>56.005371057257193</v>
      </c>
      <c r="T13" s="18">
        <f>'24 Hours'!T11</f>
        <v>68.375275197234259</v>
      </c>
    </row>
    <row r="14" spans="1:20" ht="15" thickBot="1" x14ac:dyDescent="0.35">
      <c r="A14" s="8"/>
      <c r="B14" s="8"/>
      <c r="C14" s="19"/>
      <c r="D14" s="19"/>
      <c r="E14" s="19"/>
      <c r="F14" s="8"/>
      <c r="G14" s="19"/>
      <c r="H14" s="19"/>
      <c r="I14" s="19"/>
      <c r="L14" s="8"/>
      <c r="M14" s="8"/>
      <c r="N14" s="19"/>
      <c r="O14" s="19"/>
      <c r="P14" s="19"/>
      <c r="Q14" s="8"/>
      <c r="R14" s="19"/>
      <c r="S14" s="19"/>
      <c r="T14" s="19"/>
    </row>
    <row r="15" spans="1:20" ht="15" thickBot="1" x14ac:dyDescent="0.35">
      <c r="A15" s="11" t="s">
        <v>15</v>
      </c>
      <c r="B15" s="13" t="s">
        <v>1</v>
      </c>
      <c r="C15" s="8"/>
      <c r="D15" s="8"/>
      <c r="E15" s="9"/>
      <c r="F15" s="15" t="s">
        <v>11</v>
      </c>
      <c r="G15" s="8"/>
      <c r="H15" s="8"/>
      <c r="I15" s="8"/>
      <c r="L15" s="11" t="s">
        <v>15</v>
      </c>
      <c r="M15" s="13" t="s">
        <v>1</v>
      </c>
      <c r="N15" s="8"/>
      <c r="O15" s="8"/>
      <c r="P15" s="9"/>
      <c r="Q15" s="15" t="s">
        <v>11</v>
      </c>
      <c r="R15" s="8"/>
      <c r="S15" s="8"/>
      <c r="T15" s="8"/>
    </row>
    <row r="16" spans="1:20" ht="29.4" thickBot="1" x14ac:dyDescent="0.35">
      <c r="A16" s="11" t="s">
        <v>12</v>
      </c>
      <c r="B16" s="12">
        <v>1</v>
      </c>
      <c r="C16" s="12">
        <v>2</v>
      </c>
      <c r="D16" s="12">
        <v>3</v>
      </c>
      <c r="E16" s="13" t="s">
        <v>13</v>
      </c>
      <c r="F16" s="14">
        <v>1</v>
      </c>
      <c r="G16" s="14">
        <v>2</v>
      </c>
      <c r="H16" s="14">
        <v>3</v>
      </c>
      <c r="I16" s="15" t="s">
        <v>13</v>
      </c>
      <c r="L16" s="11" t="s">
        <v>12</v>
      </c>
      <c r="M16" s="12">
        <v>1</v>
      </c>
      <c r="N16" s="12">
        <v>2</v>
      </c>
      <c r="O16" s="12">
        <v>3</v>
      </c>
      <c r="P16" s="13" t="s">
        <v>13</v>
      </c>
      <c r="Q16" s="14">
        <v>1</v>
      </c>
      <c r="R16" s="14">
        <v>2</v>
      </c>
      <c r="S16" s="14">
        <v>3</v>
      </c>
      <c r="T16" s="15" t="s">
        <v>13</v>
      </c>
    </row>
    <row r="17" spans="1:20" ht="15" thickBot="1" x14ac:dyDescent="0.35">
      <c r="A17" s="16">
        <v>1</v>
      </c>
      <c r="B17" s="17"/>
      <c r="C17" s="17">
        <f>'1 Hour'!C17</f>
        <v>22824.760866666664</v>
      </c>
      <c r="D17" s="17">
        <f>'1 Hour'!D17</f>
        <v>21313.248866666665</v>
      </c>
      <c r="E17" s="17">
        <f>'1 Hour'!E17</f>
        <v>22069.004866666663</v>
      </c>
      <c r="F17" s="18">
        <f>'1 Hour'!F17</f>
        <v>11338.661866666667</v>
      </c>
      <c r="G17" s="18">
        <f>'1 Hour'!G17</f>
        <v>12122.279866666668</v>
      </c>
      <c r="H17" s="18">
        <f>'1 Hour'!H17</f>
        <v>12956.397866666666</v>
      </c>
      <c r="I17" s="18">
        <f>'1 Hour'!I17</f>
        <v>12139.1132</v>
      </c>
      <c r="L17" s="16">
        <v>1</v>
      </c>
      <c r="M17" s="17"/>
      <c r="N17" s="17">
        <f>'1 Hour'!N17</f>
        <v>124.81292442797091</v>
      </c>
      <c r="O17" s="17">
        <f>'1 Hour'!O17</f>
        <v>116.54750451272943</v>
      </c>
      <c r="P17" s="17">
        <f>'1 Hour'!P17</f>
        <v>120.68021447035017</v>
      </c>
      <c r="Q17" s="18">
        <f>'1 Hour'!Q17</f>
        <v>62.003346056753685</v>
      </c>
      <c r="R17" s="18">
        <f>'1 Hour'!R17</f>
        <v>66.288414136359876</v>
      </c>
      <c r="S17" s="18">
        <f>'1 Hour'!S17</f>
        <v>70.84963199560373</v>
      </c>
      <c r="T17" s="18">
        <f>'1 Hour'!T17</f>
        <v>66.380464062905773</v>
      </c>
    </row>
    <row r="18" spans="1:20" ht="15" thickBot="1" x14ac:dyDescent="0.35">
      <c r="A18" s="16">
        <v>3</v>
      </c>
      <c r="B18" s="17">
        <f>'3 Hours'!B17</f>
        <v>27878.581571428571</v>
      </c>
      <c r="C18" s="17">
        <f>'3 Hours'!C17</f>
        <v>29343.140571428572</v>
      </c>
      <c r="D18" s="17">
        <f>'3 Hours'!D17</f>
        <v>28992.347571428571</v>
      </c>
      <c r="E18" s="17">
        <f>'3 Hours'!E17</f>
        <v>28738.023238095237</v>
      </c>
      <c r="F18" s="18"/>
      <c r="G18" s="18">
        <f>'3 Hours'!G17</f>
        <v>21692.347571428571</v>
      </c>
      <c r="H18" s="18">
        <f>'3 Hours'!H17</f>
        <v>20661.894571428573</v>
      </c>
      <c r="I18" s="18">
        <f>'3 Hours'!I17</f>
        <v>21177.12107142857</v>
      </c>
      <c r="L18" s="16">
        <v>3</v>
      </c>
      <c r="M18" s="17">
        <f>'3 Hours'!M17</f>
        <v>113.59965899740696</v>
      </c>
      <c r="N18" s="17">
        <f>'3 Hours'!N17</f>
        <v>119.56744478863573</v>
      </c>
      <c r="O18" s="17">
        <f>'3 Hours'!O17</f>
        <v>118.13803328588131</v>
      </c>
      <c r="P18" s="17">
        <f>'3 Hours'!P17</f>
        <v>117.10171235730799</v>
      </c>
      <c r="Q18" s="18"/>
      <c r="R18" s="18">
        <f>'3 Hours'!R17</f>
        <v>88.391989407847063</v>
      </c>
      <c r="S18" s="18">
        <f>'3 Hours'!S17</f>
        <v>84.193098976031735</v>
      </c>
      <c r="T18" s="18">
        <f>'3 Hours'!T17</f>
        <v>86.292544191939399</v>
      </c>
    </row>
    <row r="19" spans="1:20" ht="15" thickBot="1" x14ac:dyDescent="0.35">
      <c r="A19" s="16">
        <v>12</v>
      </c>
      <c r="B19" s="17">
        <f>'12 Hours'!B17</f>
        <v>23566.671333333335</v>
      </c>
      <c r="C19" s="17">
        <f>'12 Hours'!C17</f>
        <v>24729.264333333336</v>
      </c>
      <c r="D19" s="17">
        <f>'12 Hours'!D17</f>
        <v>25459.690333333336</v>
      </c>
      <c r="E19" s="17">
        <f>'12 Hours'!E17</f>
        <v>24585.208666666669</v>
      </c>
      <c r="F19" s="18">
        <f>'12 Hours'!F17</f>
        <v>15451.986333333332</v>
      </c>
      <c r="G19" s="18">
        <f>'12 Hours'!G17</f>
        <v>15378.943333333333</v>
      </c>
      <c r="H19" s="18">
        <f>'12 Hours'!H17</f>
        <v>17086.749333333333</v>
      </c>
      <c r="I19" s="18">
        <f>'12 Hours'!I17</f>
        <v>15972.559666666666</v>
      </c>
      <c r="L19" s="16">
        <v>12</v>
      </c>
      <c r="M19" s="17">
        <f>'12 Hours'!M17</f>
        <v>99.323239396888056</v>
      </c>
      <c r="N19" s="17">
        <f>'12 Hours'!N17</f>
        <v>104.22306174459564</v>
      </c>
      <c r="O19" s="17">
        <f>'12 Hours'!O17</f>
        <v>107.301488707554</v>
      </c>
      <c r="P19" s="17">
        <f>'12 Hours'!P17</f>
        <v>103.61592994967923</v>
      </c>
      <c r="Q19" s="18">
        <f>'12 Hours'!Q17</f>
        <v>65.12338191657679</v>
      </c>
      <c r="R19" s="18">
        <f>'12 Hours'!R17</f>
        <v>64.815537534455444</v>
      </c>
      <c r="S19" s="18">
        <f>'12 Hours'!S17</f>
        <v>72.013194843891426</v>
      </c>
      <c r="T19" s="18">
        <f>'12 Hours'!T17</f>
        <v>67.31737143164122</v>
      </c>
    </row>
    <row r="20" spans="1:20" ht="15" thickBot="1" x14ac:dyDescent="0.35">
      <c r="A20" s="16">
        <v>24</v>
      </c>
      <c r="B20" s="17">
        <f>'24 Hours'!B17</f>
        <v>24598.658333333333</v>
      </c>
      <c r="C20" s="17">
        <f>'24 Hours'!C17</f>
        <v>26069.175333333333</v>
      </c>
      <c r="D20" s="17">
        <f>'24 Hours'!D17</f>
        <v>25321.398333333334</v>
      </c>
      <c r="E20" s="17">
        <f>'24 Hours'!E17</f>
        <v>25329.744000000002</v>
      </c>
      <c r="F20" s="18">
        <f>'24 Hours'!F17</f>
        <v>12344.057333333334</v>
      </c>
      <c r="G20" s="18">
        <f>'24 Hours'!G17</f>
        <v>33.330333333333328</v>
      </c>
      <c r="H20" s="18">
        <f>'24 Hours'!H17</f>
        <v>10226.789333333334</v>
      </c>
      <c r="I20" s="18">
        <f>'24 Hours'!I17</f>
        <v>7534.7256666666681</v>
      </c>
      <c r="L20" s="16">
        <v>24</v>
      </c>
      <c r="M20" s="17">
        <f>'24 Hours'!M17</f>
        <v>112.76441469501923</v>
      </c>
      <c r="N20" s="17">
        <f>'24 Hours'!N17</f>
        <v>119.50551360200198</v>
      </c>
      <c r="O20" s="17">
        <f>'24 Hours'!O17</f>
        <v>116.07757722495444</v>
      </c>
      <c r="P20" s="17">
        <f>'24 Hours'!P17</f>
        <v>116.1158351739919</v>
      </c>
      <c r="Q20" s="18">
        <f>'24 Hours'!Q17</f>
        <v>56.587248836610406</v>
      </c>
      <c r="R20" s="18">
        <f>'24 Hours'!R17</f>
        <v>0.15279189128905293</v>
      </c>
      <c r="S20" s="18">
        <f>'24 Hours'!S17</f>
        <v>46.881333841687137</v>
      </c>
      <c r="T20" s="18">
        <f>'24 Hours'!T17</f>
        <v>34.5404581898622</v>
      </c>
    </row>
    <row r="21" spans="1:20" ht="15" thickBot="1" x14ac:dyDescent="0.35">
      <c r="A21" s="8"/>
      <c r="B21" s="19"/>
      <c r="C21" s="19"/>
      <c r="D21" s="19"/>
      <c r="E21" s="19"/>
      <c r="F21" s="19"/>
      <c r="G21" s="19"/>
      <c r="H21" s="19"/>
      <c r="I21" s="19"/>
      <c r="L21" s="8"/>
      <c r="M21" s="19"/>
      <c r="N21" s="19"/>
      <c r="O21" s="19"/>
      <c r="P21" s="19"/>
      <c r="Q21" s="19"/>
      <c r="R21" s="19"/>
      <c r="S21" s="19"/>
      <c r="T21" s="19"/>
    </row>
    <row r="22" spans="1:20" ht="15" thickBot="1" x14ac:dyDescent="0.35">
      <c r="A22" s="11" t="s">
        <v>16</v>
      </c>
      <c r="B22" s="8"/>
      <c r="C22" s="8"/>
      <c r="D22" s="19"/>
      <c r="E22" s="19"/>
      <c r="F22" s="19"/>
      <c r="G22" s="19"/>
      <c r="H22" s="19"/>
      <c r="I22" s="19"/>
      <c r="L22" s="11" t="s">
        <v>16</v>
      </c>
      <c r="M22" s="8"/>
      <c r="N22" s="8"/>
      <c r="O22" s="19"/>
      <c r="P22" s="19"/>
      <c r="Q22" s="19"/>
      <c r="R22" s="19"/>
      <c r="S22" s="19"/>
      <c r="T22" s="19"/>
    </row>
    <row r="23" spans="1:20" ht="15" thickBot="1" x14ac:dyDescent="0.35">
      <c r="A23" s="20"/>
      <c r="B23" s="13" t="s">
        <v>1</v>
      </c>
      <c r="C23" s="15" t="s">
        <v>11</v>
      </c>
      <c r="D23" s="19"/>
      <c r="E23" s="19"/>
      <c r="F23" s="19"/>
      <c r="G23" s="19"/>
      <c r="H23" s="19"/>
      <c r="I23" s="19"/>
      <c r="L23" s="20"/>
      <c r="M23" s="13" t="s">
        <v>1</v>
      </c>
      <c r="N23" s="15" t="s">
        <v>11</v>
      </c>
      <c r="O23" s="19"/>
      <c r="P23" s="19"/>
      <c r="Q23" s="19"/>
      <c r="R23" s="19"/>
      <c r="S23" s="19"/>
      <c r="T23" s="19"/>
    </row>
    <row r="24" spans="1:20" ht="15" thickBot="1" x14ac:dyDescent="0.35">
      <c r="A24" s="16">
        <v>1</v>
      </c>
      <c r="B24" s="17">
        <f>AVERAGE(E17,E10,E3)</f>
        <v>18656.299977777777</v>
      </c>
      <c r="C24" s="18">
        <f>AVERAGE(I3,I10,I17)</f>
        <v>14817.055366666666</v>
      </c>
      <c r="D24" s="19"/>
      <c r="E24" s="19"/>
      <c r="F24" s="19"/>
      <c r="G24" s="19"/>
      <c r="H24" s="19"/>
      <c r="I24" s="19"/>
      <c r="L24" s="16">
        <v>1</v>
      </c>
      <c r="M24" s="17">
        <f>AVERAGE(P17,P10,P3)</f>
        <v>102.01847777658645</v>
      </c>
      <c r="N24" s="18">
        <f>AVERAGE(T3,T10,T17)</f>
        <v>81.024288601666683</v>
      </c>
      <c r="O24" s="19"/>
      <c r="P24" s="19"/>
      <c r="Q24" s="19"/>
      <c r="R24" s="19"/>
      <c r="S24" s="19"/>
      <c r="T24" s="19"/>
    </row>
    <row r="25" spans="1:20" ht="15" thickBot="1" x14ac:dyDescent="0.35">
      <c r="A25" s="16">
        <v>3</v>
      </c>
      <c r="B25" s="17">
        <f t="shared" ref="B25:B27" si="0">AVERAGE(E18,E11,E4)</f>
        <v>26797.261904761905</v>
      </c>
      <c r="C25" s="18">
        <f t="shared" ref="C25:C27" si="1">AVERAGE(I4,I11,I18)</f>
        <v>21956.757738095239</v>
      </c>
      <c r="D25" s="19"/>
      <c r="E25" s="19"/>
      <c r="F25" s="19"/>
      <c r="G25" s="19"/>
      <c r="H25" s="19"/>
      <c r="I25" s="19"/>
      <c r="L25" s="16">
        <v>3</v>
      </c>
      <c r="M25" s="17">
        <f t="shared" ref="M25:M27" si="2">AVERAGE(P18,P11,P4)</f>
        <v>109.19349704523601</v>
      </c>
      <c r="N25" s="18">
        <f t="shared" ref="N25:N27" si="3">AVERAGE(T4,T11,T18)</f>
        <v>89.469408095445019</v>
      </c>
      <c r="O25" s="19"/>
      <c r="P25" s="19"/>
      <c r="Q25" s="19"/>
      <c r="R25" s="19"/>
      <c r="S25" s="19"/>
      <c r="T25" s="19"/>
    </row>
    <row r="26" spans="1:20" ht="15" thickBot="1" x14ac:dyDescent="0.35">
      <c r="A26" s="16">
        <v>12</v>
      </c>
      <c r="B26" s="17">
        <f t="shared" si="0"/>
        <v>24974.769</v>
      </c>
      <c r="C26" s="18">
        <f t="shared" si="1"/>
        <v>19071.749222222221</v>
      </c>
      <c r="D26" s="19"/>
      <c r="E26" s="19"/>
      <c r="F26" s="19"/>
      <c r="G26" s="19"/>
      <c r="H26" s="19"/>
      <c r="I26" s="19"/>
      <c r="L26" s="16">
        <v>12</v>
      </c>
      <c r="M26" s="17">
        <f t="shared" si="2"/>
        <v>105.25775682034428</v>
      </c>
      <c r="N26" s="18">
        <f t="shared" si="3"/>
        <v>80.379103477243632</v>
      </c>
      <c r="O26" s="19"/>
      <c r="P26" s="19"/>
      <c r="Q26" s="19"/>
      <c r="R26" s="19"/>
      <c r="S26" s="19"/>
      <c r="T26" s="19"/>
    </row>
    <row r="27" spans="1:20" ht="15" thickBot="1" x14ac:dyDescent="0.35">
      <c r="A27" s="16">
        <v>24</v>
      </c>
      <c r="B27" s="17">
        <f t="shared" si="0"/>
        <v>24791.600222222227</v>
      </c>
      <c r="C27" s="18">
        <f t="shared" si="1"/>
        <v>13054.035888888888</v>
      </c>
      <c r="D27" s="19"/>
      <c r="E27" s="19"/>
      <c r="F27" s="19"/>
      <c r="G27" s="19"/>
      <c r="H27" s="19"/>
      <c r="I27" s="19"/>
      <c r="L27" s="16">
        <v>24</v>
      </c>
      <c r="M27" s="17">
        <f t="shared" si="2"/>
        <v>113.6488929814315</v>
      </c>
      <c r="N27" s="18">
        <f t="shared" si="3"/>
        <v>59.84191074452221</v>
      </c>
      <c r="O27" s="19"/>
      <c r="P27" s="19"/>
      <c r="Q27" s="19"/>
      <c r="R27" s="19"/>
      <c r="S27" s="19"/>
      <c r="T27" s="1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 Hour</vt:lpstr>
      <vt:lpstr>3 Hours</vt:lpstr>
      <vt:lpstr>12 Hours</vt:lpstr>
      <vt:lpstr>24 Hours</vt:lpstr>
      <vt:lpstr>N2</vt:lpstr>
      <vt:lpstr>FSK</vt:lpstr>
      <vt:lpstr>0 LPS</vt:lpstr>
      <vt:lpstr>0.1 LPS </vt:lpstr>
      <vt:lpstr>1 LPS</vt:lpstr>
      <vt:lpstr>10 L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 Wilcox</dc:creator>
  <cp:lastModifiedBy>Angela Asirvatham</cp:lastModifiedBy>
  <dcterms:created xsi:type="dcterms:W3CDTF">2015-06-05T18:17:20Z</dcterms:created>
  <dcterms:modified xsi:type="dcterms:W3CDTF">2024-03-03T04:40:32Z</dcterms:modified>
</cp:coreProperties>
</file>